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unaledu-my.sharepoint.com/personal/oljcuaspudca_unal_edu_co/Documents/Articulo Inmovilizadas Celulas/Articulo Trascriptomica/Suplementary Material/"/>
    </mc:Choice>
  </mc:AlternateContent>
  <xr:revisionPtr revIDLastSave="75" documentId="8_{757BF5AA-B7CA-47F9-8E04-F04D713BA74A}" xr6:coauthVersionLast="47" xr6:coauthVersionMax="47" xr10:uidLastSave="{7C26BAFC-54D4-4FCD-85E9-C236490E8B39}"/>
  <bookViews>
    <workbookView xWindow="-108" yWindow="-108" windowWidth="23256" windowHeight="13896" xr2:uid="{3D417495-758A-4570-8B97-13E684380082}"/>
  </bookViews>
  <sheets>
    <sheet name="SecondaryMetabolit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1" i="1" l="1"/>
</calcChain>
</file>

<file path=xl/sharedStrings.xml><?xml version="1.0" encoding="utf-8"?>
<sst xmlns="http://schemas.openxmlformats.org/spreadsheetml/2006/main" count="462" uniqueCount="440">
  <si>
    <t>LogFC</t>
  </si>
  <si>
    <t>Gen</t>
  </si>
  <si>
    <t>Transcript</t>
  </si>
  <si>
    <t>Uniprot</t>
  </si>
  <si>
    <t>Anotation</t>
  </si>
  <si>
    <t>Q9SP93</t>
  </si>
  <si>
    <t>TRINITY_DN36616_c0_g1</t>
  </si>
  <si>
    <t>CTP; Thiol protease (Q9SP93)</t>
  </si>
  <si>
    <t>ath:AT4G21960</t>
  </si>
  <si>
    <t>TRINITY_DN950_c2_g1</t>
  </si>
  <si>
    <t>Q9SB81</t>
  </si>
  <si>
    <t>PRXR1; Peroxidase superfamily protein  (Q9SB81)</t>
  </si>
  <si>
    <t>Q43641</t>
  </si>
  <si>
    <t>TRINITY_DN7935_c0_g1</t>
  </si>
  <si>
    <t>GT; Anthocyanidin 3-O-glucosyltransferase (Q43641)</t>
  </si>
  <si>
    <t>ath:AT1G63000</t>
  </si>
  <si>
    <t>TRINITY_DN11092_c0_g1</t>
  </si>
  <si>
    <t>Q9LQ04</t>
  </si>
  <si>
    <t>NRS/ER; nucleotide-rhamnose synthase/epimerase-reductase (Q9LQ04)</t>
  </si>
  <si>
    <t>ath:AT2G26710</t>
  </si>
  <si>
    <t>TRINITY_DN11435_c0_g1</t>
  </si>
  <si>
    <t>O48786</t>
  </si>
  <si>
    <t>BAS1; Cytochrome P450 superfamily protein (O48786)</t>
  </si>
  <si>
    <t>Q6V4H0</t>
  </si>
  <si>
    <t>TRINITY_DN18688_c0_g1</t>
  </si>
  <si>
    <t>10HGO; 8-hydroxygeraniol dehydrogenase (Q6V4H0)</t>
  </si>
  <si>
    <t>ath:AT1G62810</t>
  </si>
  <si>
    <t>TRINITY_DN17920_c0_g1</t>
  </si>
  <si>
    <t>Q8H1H9</t>
  </si>
  <si>
    <t>CuAO1; Copper amine oxidase family protein (Q8H1H9)</t>
  </si>
  <si>
    <t>ath:AT2G41480</t>
  </si>
  <si>
    <t>TRINITY_DN2348_c0_g4</t>
  </si>
  <si>
    <t>O80822</t>
  </si>
  <si>
    <t>peroxidase superfamily protein (O80822)</t>
  </si>
  <si>
    <t>ath:AT2G29260</t>
  </si>
  <si>
    <t>TRINITY_DN5269_c0_g1</t>
  </si>
  <si>
    <t>Q9ZW12</t>
  </si>
  <si>
    <t>NAD(P)-binding Rossmann-fold superfamily protein (Q9ZW12)</t>
  </si>
  <si>
    <t>ath:AT4G36750</t>
  </si>
  <si>
    <t>TRINITY_DN10934_c0_g1</t>
  </si>
  <si>
    <t>O23207</t>
  </si>
  <si>
    <t>Quinone reductase family protein (O23207)</t>
  </si>
  <si>
    <t>ath:AT4G19010</t>
  </si>
  <si>
    <t>TRINITY_DN6071_c0_g1</t>
  </si>
  <si>
    <t>Q84P24</t>
  </si>
  <si>
    <t>AMP-dependent synthetase and ligase family protein (Q84P24)</t>
  </si>
  <si>
    <t>Q9SDZ2</t>
  </si>
  <si>
    <t>TRINITY_DN4438_c0_g1</t>
  </si>
  <si>
    <t>DFR1; 2'-hydroxy isoflavone/dihydroflavonol reductase (Q9SDZ2)</t>
  </si>
  <si>
    <t>ath:AT5G51820</t>
  </si>
  <si>
    <t>TRINITY_DN1443_c0_g1</t>
  </si>
  <si>
    <t>Q9SCY0</t>
  </si>
  <si>
    <t>PGM; phosphoglucomutase (Q9SCY0)</t>
  </si>
  <si>
    <t>ath:AT2G42490</t>
  </si>
  <si>
    <t>TRINITY_DN2800_c1_g1</t>
  </si>
  <si>
    <t>Q8L866</t>
  </si>
  <si>
    <t>Copper amine oxidase family protein (Q8L866)</t>
  </si>
  <si>
    <t>P42754</t>
  </si>
  <si>
    <t>TRINITY_DN37424_c0_g1</t>
  </si>
  <si>
    <t>ELI3; Mannitol dehydrogenase (P42754)</t>
  </si>
  <si>
    <t>ath:AT2G17265</t>
  </si>
  <si>
    <t>TRINITY_DN974_c0_g1</t>
  </si>
  <si>
    <t>Q8L7R2</t>
  </si>
  <si>
    <t>HSK; homoserine kinase (Q8L7R2)</t>
  </si>
  <si>
    <t>ath:AT5G08340</t>
  </si>
  <si>
    <t>TRINITY_DN16036_c0_g4</t>
  </si>
  <si>
    <t>Q8VZR0</t>
  </si>
  <si>
    <t>Nucleotidylyl transferase superfamily protein (Q8VZR0)</t>
  </si>
  <si>
    <t>ath:AT2G02500</t>
  </si>
  <si>
    <t>TRINITY_DN2394_c0_g1</t>
  </si>
  <si>
    <t>P69834</t>
  </si>
  <si>
    <t>ISPD; Nucleotide-diphospho-sugar transferases superfamily protein (P69834)</t>
  </si>
  <si>
    <t>osa:4336388</t>
  </si>
  <si>
    <t>TRINITY_DN702_c0_g1</t>
  </si>
  <si>
    <t>Q7XPY7</t>
  </si>
  <si>
    <t>BGLU14; probable inactive beta-glucosidase 14 precursor (Q7XPY7)</t>
  </si>
  <si>
    <t>csv:101210295</t>
  </si>
  <si>
    <t>TRINITY_DN235_c0_g2</t>
  </si>
  <si>
    <t>Q39659</t>
  </si>
  <si>
    <t>glyoxysomal fatty acid beta-oxidation multifunctional protein MFP-a (Q39659)</t>
  </si>
  <si>
    <t>Q9SBR4</t>
  </si>
  <si>
    <t>TRINITY_DN9045_c0_g2</t>
  </si>
  <si>
    <t>GPPS; geranyl pyrophosphate synthase (Q9SBR4)</t>
  </si>
  <si>
    <t>Q8W3H0</t>
  </si>
  <si>
    <t>TRINITY_DN12822_c0_g1</t>
  </si>
  <si>
    <t>Cinnamoyl-CoA reductase (Q8W3H0)</t>
  </si>
  <si>
    <t>ath:AT5G05730</t>
  </si>
  <si>
    <t>TRINITY_DN7767_c0_g1</t>
  </si>
  <si>
    <t>P32068</t>
  </si>
  <si>
    <t>ASA1; anthranilate synthase alpha subunit 1 (P32068)</t>
  </si>
  <si>
    <t>osa:4332788</t>
  </si>
  <si>
    <t>TRINITY_DN3453_c0_g1</t>
  </si>
  <si>
    <t>Q10LP5</t>
  </si>
  <si>
    <t>OsJ_10783; sucrose synthase 4 (Q10LP5)</t>
  </si>
  <si>
    <t>ath: At5G63580</t>
  </si>
  <si>
    <t>TRINITY_DN5145_c3_g2</t>
  </si>
  <si>
    <t>B2GVM7</t>
  </si>
  <si>
    <t>FLAS; Flavonol synthase 2 (B2GVM7)</t>
  </si>
  <si>
    <t>nta:107819408</t>
  </si>
  <si>
    <t>TRINITY_DN2946_c0_g1</t>
  </si>
  <si>
    <t>O82151</t>
  </si>
  <si>
    <t>beta-glucosidase BoGH3B-like (O82151)</t>
  </si>
  <si>
    <t>nta:107787175</t>
  </si>
  <si>
    <t>TRINITY_DN2221_c0_g2</t>
  </si>
  <si>
    <t>Q947H4</t>
  </si>
  <si>
    <t>GP40; aldose 1-epimerase-like (Q947H4)</t>
  </si>
  <si>
    <t>sot:102595076</t>
  </si>
  <si>
    <t>TRINITY_DN2277_c0_g1</t>
  </si>
  <si>
    <t>Q06801</t>
  </si>
  <si>
    <t>dpeP; 4-alpha-glucanotransferase, chloroplastic/amyloplastic-like (Q06801)</t>
  </si>
  <si>
    <t>Q8H1R1</t>
  </si>
  <si>
    <t>TRINITY_DN6133_c0_g1</t>
  </si>
  <si>
    <t>AT4G27250; cinnamyl-alcohol dehydrogenase (Q8H1R1)</t>
  </si>
  <si>
    <t>ath:AT4G09020</t>
  </si>
  <si>
    <t>TRINITY_DN12847_c0_g1</t>
  </si>
  <si>
    <t>Q9M0S5</t>
  </si>
  <si>
    <t>ISA3; isoamylase 3 (Q9M0S5)</t>
  </si>
  <si>
    <t>nta:107773042</t>
  </si>
  <si>
    <t>TRINITY_DN4455_c0_g1</t>
  </si>
  <si>
    <t>Q9XIV8</t>
  </si>
  <si>
    <t>peroxidase; peroxidase N1 (Q9XIV8)</t>
  </si>
  <si>
    <t>ath:AT2G38280</t>
  </si>
  <si>
    <t>TRINITY_DN4368_c0_g1</t>
  </si>
  <si>
    <t>O80452</t>
  </si>
  <si>
    <t>FAC1; AMP deaminase, putative / myoadenylate deaminase (O80452)</t>
  </si>
  <si>
    <t>ath:AT3G06850</t>
  </si>
  <si>
    <t>TRINITY_DN1841_c0_g1</t>
  </si>
  <si>
    <t>Q9M7Z1</t>
  </si>
  <si>
    <t>BCE2; 2-oxoacid dehydrogenases acyltransferase family protein (Q9M7Z1)</t>
  </si>
  <si>
    <t>ath:AT3G03530</t>
  </si>
  <si>
    <t>TRINITY_DN3814_c0_g3</t>
  </si>
  <si>
    <t>Q9SRQ7</t>
  </si>
  <si>
    <t>NPC4; non-specific phospholipase C4 (Q9SRQ7)</t>
  </si>
  <si>
    <t>A0A068Q6L2</t>
  </si>
  <si>
    <t>TRINITY_DN1837_c0_g1</t>
  </si>
  <si>
    <t>CYP450; Cytochrome P450 736A117 (A0A068Q6L2)</t>
  </si>
  <si>
    <t>ath:AT3G25860</t>
  </si>
  <si>
    <t>TRINITY_DN4566_c3_g1</t>
  </si>
  <si>
    <t>Q9SQI8</t>
  </si>
  <si>
    <t>LTA2; 2-oxoacid dehydrogenases acyltransferase family protein (Q9SQI8)</t>
  </si>
  <si>
    <t>ath:AT5G64380</t>
  </si>
  <si>
    <t>TRINITY_DN9997_c0_g1</t>
  </si>
  <si>
    <t>Q9FMF1</t>
  </si>
  <si>
    <t>Inositol monophosphatase family protein (Q9FMF1)</t>
  </si>
  <si>
    <t>ath: At2G07050</t>
  </si>
  <si>
    <t>TRINITY_DN7174_c0_g1</t>
  </si>
  <si>
    <t>P38605</t>
  </si>
  <si>
    <t>CAS1; Cycloartenol synthase (P38605)</t>
  </si>
  <si>
    <t>nta:107815753</t>
  </si>
  <si>
    <t>TRINITY_DN810_c0_g1</t>
  </si>
  <si>
    <t>O24164</t>
  </si>
  <si>
    <t>NtPPOX2; protoporphyrinogen oxidase, mitochondrial  (O24164)</t>
  </si>
  <si>
    <t>ath: At1G58440</t>
  </si>
  <si>
    <t>TRINITY_DN4518_c0_g1</t>
  </si>
  <si>
    <t>Q9SM02</t>
  </si>
  <si>
    <t>XF1; Squalene epoxidase 1 (Q9SM02)</t>
  </si>
  <si>
    <t>ath:AT5G42740</t>
  </si>
  <si>
    <t>TRINITY_DN4850_c3_g1</t>
  </si>
  <si>
    <t>P34795</t>
  </si>
  <si>
    <t>Sugar isomerase (SIS) family protein (P34795)</t>
  </si>
  <si>
    <t>ath: At1G49530</t>
  </si>
  <si>
    <t>TRINITY_DN111358_c1_g1</t>
  </si>
  <si>
    <t>O22043</t>
  </si>
  <si>
    <t>GGPS6; Geranylgeranyl pyrophosphate synthase 6 (O22043)</t>
  </si>
  <si>
    <t>nta:107828938</t>
  </si>
  <si>
    <t>TRINITY_DN1804_c0_g1</t>
  </si>
  <si>
    <t>Q43793</t>
  </si>
  <si>
    <t>G6PD; glucose-6-phosphate 1-dehydrogenase, chloroplastic (Q43793)</t>
  </si>
  <si>
    <t>ath:AT5G65110</t>
  </si>
  <si>
    <t>TRINITY_DN22_c0_g1</t>
  </si>
  <si>
    <t>O65201</t>
  </si>
  <si>
    <t>ACX2; acyl-CoA oxidase 2 (O65201)</t>
  </si>
  <si>
    <t>ath: At3G19820</t>
  </si>
  <si>
    <t>TRINITY_DN3124_c1_g1</t>
  </si>
  <si>
    <t>Q39085</t>
  </si>
  <si>
    <t>DWF1; Delta(24)-sterol reductase (Q39085)</t>
  </si>
  <si>
    <t>P14673</t>
  </si>
  <si>
    <t>TRINITY_DN7163_c1_g1</t>
  </si>
  <si>
    <t>ADH1; alcohol dehydrogenase (P14673)</t>
  </si>
  <si>
    <t>ath:AT1G67560</t>
  </si>
  <si>
    <t>TRINITY_DN5118_c0_g1</t>
  </si>
  <si>
    <t>Q9CAG3</t>
  </si>
  <si>
    <t>LOX6; PLAT/LH2 domain-containing lipoxygenase family protein (Q9CAG3)</t>
  </si>
  <si>
    <t>ath: At4G34350</t>
  </si>
  <si>
    <t>TRINITY_DN238_c0_g1</t>
  </si>
  <si>
    <t>Q94B35</t>
  </si>
  <si>
    <t>HDR; 4-hydroxy-3-methylbut-2-enyl diphosphate reductase (Q94B35)</t>
  </si>
  <si>
    <t>sot:102577745</t>
  </si>
  <si>
    <t>TRINITY_DN15634_c0_g1</t>
  </si>
  <si>
    <t>Q9MT28</t>
  </si>
  <si>
    <t>TS; threonine synthase (Q9MT28)</t>
  </si>
  <si>
    <t>ath: At5G62790</t>
  </si>
  <si>
    <t>TRINITY_DN5463_c1_g1</t>
  </si>
  <si>
    <t>Q9XFS9</t>
  </si>
  <si>
    <t>DXR; 1-deoxy-D-xylulose 5-phosphate reductoisomerase (Q9XFS9)</t>
  </si>
  <si>
    <t>ath:AT4G34740</t>
  </si>
  <si>
    <t>TRINITY_DN2547_c0_g1</t>
  </si>
  <si>
    <t>Q9STG9</t>
  </si>
  <si>
    <t>ASE2; GLN phosphoribosyl pyrophosphate amidotransferase 2 (Q9STG9)</t>
  </si>
  <si>
    <t>ath: A0A7G2FJ78</t>
  </si>
  <si>
    <t>TRINITY_DN4632_c0_g1</t>
  </si>
  <si>
    <t>A0A7G2FJ78</t>
  </si>
  <si>
    <t>HICH; Chalcone-flavonone isomerase (A0A7G2FJ78)</t>
  </si>
  <si>
    <t>ath: At3G02780</t>
  </si>
  <si>
    <t>TRINITY_DN1325_c1_g1</t>
  </si>
  <si>
    <t>Q42553</t>
  </si>
  <si>
    <t>IPP2; Isopentenyl pyrophosphate isomerase II (Q42553)</t>
  </si>
  <si>
    <t>A0A2U7XUH7</t>
  </si>
  <si>
    <t>TRINITY_DN716_c0_g1</t>
  </si>
  <si>
    <t>Chalcone isomerase (A0A2U7XUH7)</t>
  </si>
  <si>
    <t>ath: At4G34640</t>
  </si>
  <si>
    <t>TRINITY_DN2357_c0_g1</t>
  </si>
  <si>
    <t>P53799</t>
  </si>
  <si>
    <t>SQS1; Squalene Synthase 1 (P53799)</t>
  </si>
  <si>
    <t>Gmx:606506</t>
  </si>
  <si>
    <t>TRINITY_DN4270_c0_g1</t>
  </si>
  <si>
    <t>O48922</t>
  </si>
  <si>
    <t>CYP98A3; cytochrome P450 98A3 (O48922)</t>
  </si>
  <si>
    <t>ath:AT5G67400</t>
  </si>
  <si>
    <t>TRINITY_DN24970_c0_g1</t>
  </si>
  <si>
    <t>Q43873</t>
  </si>
  <si>
    <t>RHS19; root hair specific 19 (Q43873)</t>
  </si>
  <si>
    <t>ath:AT3G02600</t>
  </si>
  <si>
    <t>TRINITY_DN2697_c0_g2</t>
  </si>
  <si>
    <t>Q8LFD1</t>
  </si>
  <si>
    <t>LPP3; lipid phosphate phosphatase 3 (Q8LFD1)</t>
  </si>
  <si>
    <t>ath:AT5G64300</t>
  </si>
  <si>
    <t>TRINITY_DN1331_c0_g1</t>
  </si>
  <si>
    <t>P47924</t>
  </si>
  <si>
    <t>GCH; GTP cyclohydrolase II (P47924)</t>
  </si>
  <si>
    <t>ath:AT3G23920</t>
  </si>
  <si>
    <t>TRINITY_DN5213_c1_g1</t>
  </si>
  <si>
    <t>Q9LIR6</t>
  </si>
  <si>
    <t>BAM1; beta-amylase 1 (Q9LIR6)</t>
  </si>
  <si>
    <t>ath:AT5G09640</t>
  </si>
  <si>
    <t>TRINITY_DN126_c0_g3</t>
  </si>
  <si>
    <t>Q8VZU3</t>
  </si>
  <si>
    <t>SCPL19; serine carboxypeptidase-like 19 (Q8VZU3)</t>
  </si>
  <si>
    <t>ath:AT2G42010</t>
  </si>
  <si>
    <t>TRINITY_DN4113_c0_g2</t>
  </si>
  <si>
    <t>P93733</t>
  </si>
  <si>
    <t>PLDBETA1; phospholipase D beta 1 (P93733)</t>
  </si>
  <si>
    <t>ath:AT5G42250</t>
  </si>
  <si>
    <t>TRINITY_DN854_c0_g2</t>
  </si>
  <si>
    <t>Q9FH04</t>
  </si>
  <si>
    <t>Zinc-binding alcohol dehydrogenase family protein (Q9FH04)</t>
  </si>
  <si>
    <t>ath:AT3G14420</t>
  </si>
  <si>
    <t>TRINITY_DN1324_c0_g1</t>
  </si>
  <si>
    <t>Q9LRR9</t>
  </si>
  <si>
    <t>GOX1; Aldolase-type TIM barrel family protein (Q9LRR9)</t>
  </si>
  <si>
    <t>ath:AT5G57690</t>
  </si>
  <si>
    <t>TRINITY_DN3301_c0_g1</t>
  </si>
  <si>
    <t>Q1PDI2</t>
  </si>
  <si>
    <t>DGK4; diacylglycerol kinase 4 (Q1PDI2)</t>
  </si>
  <si>
    <t>ath: AT1G29690</t>
  </si>
  <si>
    <t>TRINITY_DN26293_c0_g1</t>
  </si>
  <si>
    <t>Q9C7N2</t>
  </si>
  <si>
    <t>CAD1; MACPF domain-containing protein CAD1 (Q9C7N2)</t>
  </si>
  <si>
    <t>ath:AT5G51460</t>
  </si>
  <si>
    <t>TRINITY_DN171_c0_g1</t>
  </si>
  <si>
    <t>O64896</t>
  </si>
  <si>
    <t>ATTPPA; Haloacid dehalogenase-like hydrolase (HAD) superfamily protein (O64896)</t>
  </si>
  <si>
    <t>ath: AT2G29690</t>
  </si>
  <si>
    <t>TRINITY_DN8397_c0_g1</t>
  </si>
  <si>
    <t>F4IAT4</t>
  </si>
  <si>
    <t>AT1G24735; S-adenosyl-L-methionine-dependent methyltransferases superfamily protein (F4IAT4)</t>
  </si>
  <si>
    <t>cann:107866321</t>
  </si>
  <si>
    <t>TRINITY_DN13442_c0_g1</t>
  </si>
  <si>
    <t>A9YF60</t>
  </si>
  <si>
    <t>protein STAY-GREEN homolog, chloroplastic (A9YF60)</t>
  </si>
  <si>
    <t>cann:107868281</t>
  </si>
  <si>
    <t>TRINITY_DN4262_c0_g1</t>
  </si>
  <si>
    <t>P37272</t>
  </si>
  <si>
    <t>bifunctional 15-cis-phytoene synthase, chromoplastic (P37272)</t>
  </si>
  <si>
    <t>Gmx:547976</t>
  </si>
  <si>
    <t>TRINITY_DN806_c1_g3</t>
  </si>
  <si>
    <t>P31531</t>
  </si>
  <si>
    <t>ACS1; 1-aminocyclopropane-1-carboxylate synthase (P31531)</t>
  </si>
  <si>
    <t>ath:AT4G31940</t>
  </si>
  <si>
    <t>TRINITY_DN6719_c0_g1</t>
  </si>
  <si>
    <t>Q9SZ46</t>
  </si>
  <si>
    <t>CYP82C4; cytochrome P450, family 82 subfamily C, polypeptide 4 (Q9SZ46)</t>
  </si>
  <si>
    <t>ath:AT5G35170</t>
  </si>
  <si>
    <t>TRINITY_DN3589_c0_g1</t>
  </si>
  <si>
    <t>Q8VYL1</t>
  </si>
  <si>
    <t>adenylate kinase family protein (Q8VYL1)</t>
  </si>
  <si>
    <t>Gmx:547930</t>
  </si>
  <si>
    <t>TRINITY_DN7846_c0_g1</t>
  </si>
  <si>
    <t>P31687</t>
  </si>
  <si>
    <t>4CL1; 4-coumarate--CoA ligase 1 (P31687)</t>
  </si>
  <si>
    <t>ath:AT3G50660</t>
  </si>
  <si>
    <t>TRINITY_DN4516_c0_g1</t>
  </si>
  <si>
    <t>O64989</t>
  </si>
  <si>
    <t>DWF4; Cytochrome P450 superfamily protein (O64989)</t>
  </si>
  <si>
    <t>nta:107814772</t>
  </si>
  <si>
    <t>TRINITY_DN6735_c0_g1</t>
  </si>
  <si>
    <t>P51846</t>
  </si>
  <si>
    <t>NtPDC2; pyruvate decarboxylase 2 (P51846)</t>
  </si>
  <si>
    <t>ath:AT4G26850</t>
  </si>
  <si>
    <t>TRINITY_DN4670_c0_g2</t>
  </si>
  <si>
    <t>Q8RWE8</t>
  </si>
  <si>
    <t>VTC2; GDP-L-galactose phosphorylase 1 (Q8RWE8)</t>
  </si>
  <si>
    <t>ath:AT5G54960</t>
  </si>
  <si>
    <t>TRINITY_DN34773_c0_g1</t>
  </si>
  <si>
    <t>Q9FFT4</t>
  </si>
  <si>
    <t>PDC2; pyruvate decarboxylase-2  (Q9FFT4)</t>
  </si>
  <si>
    <t>ath:AT4G26530</t>
  </si>
  <si>
    <t>TRINITY_DN1484_c0_g1</t>
  </si>
  <si>
    <t>O65581</t>
  </si>
  <si>
    <t>FBA5; Aldolase superfamily protein (O65581)</t>
  </si>
  <si>
    <t>cmo:103485690</t>
  </si>
  <si>
    <t>TRINITY_DN2418_c0_g1</t>
  </si>
  <si>
    <t>Q0GZS3</t>
  </si>
  <si>
    <t>uDP-sugar pyrophosphorylase (Q0GZS3)</t>
  </si>
  <si>
    <t>B7TWW5</t>
  </si>
  <si>
    <t>TRINITY_DN6330_c0_g1</t>
  </si>
  <si>
    <t>SM: Squalene monooxygenase SE2 (B7TWW5)</t>
  </si>
  <si>
    <t>ath: At5G44440</t>
  </si>
  <si>
    <t>TRINITY_DN8409_c0_g1</t>
  </si>
  <si>
    <t>Q84WI1</t>
  </si>
  <si>
    <t>AT1G30760; FAD-binding Berberine family protein (Q84WI1)</t>
  </si>
  <si>
    <t>ath:AT3G11980</t>
  </si>
  <si>
    <t>TRINITY_DN834_c0_g1</t>
  </si>
  <si>
    <t>Q08891</t>
  </si>
  <si>
    <t>MS2; Jojoba acyl CoA reductase-related male sterility protein  (Q08891)</t>
  </si>
  <si>
    <t>ath:AT2G17570</t>
  </si>
  <si>
    <t>TRINITY_DN865_c0_g3</t>
  </si>
  <si>
    <t>Q8S2T1</t>
  </si>
  <si>
    <t>cPT1; Undecaprenyl pyrophosphate synthetase family protein (Q8S2T1)</t>
  </si>
  <si>
    <t>vvi:100251813</t>
  </si>
  <si>
    <t>TRINITY_DN125917_c2_g1</t>
  </si>
  <si>
    <t>F6H9N6</t>
  </si>
  <si>
    <t>CYP716A15; beta-amyrin 28-monooxygenase (F6H9N6)</t>
  </si>
  <si>
    <t>A7NY33</t>
  </si>
  <si>
    <t>TRINITY_DN4475_c2_g1</t>
  </si>
  <si>
    <t>POD4: Peroxidase 4 (A7NY33)</t>
  </si>
  <si>
    <t>W8JWW3</t>
  </si>
  <si>
    <t>TRINITY_DN3688_c0_g1</t>
  </si>
  <si>
    <t>Cytochrome P450 72A225 (W8JWW3)</t>
  </si>
  <si>
    <t>ath:AT3G24503</t>
  </si>
  <si>
    <t>TRINITY_DN13745_c0_g1</t>
  </si>
  <si>
    <t>Q56YU0</t>
  </si>
  <si>
    <t>ALDH2C4; aldehyde dehydrogenase 2C4 (Q56YU0)</t>
  </si>
  <si>
    <t>ath:AT5G50850</t>
  </si>
  <si>
    <t>TRINITY_DN1190_c0_g1</t>
  </si>
  <si>
    <t>Q38799</t>
  </si>
  <si>
    <t>MAB1; Transketolase family protein (Q38799)</t>
  </si>
  <si>
    <t>ath:AT2G26640</t>
  </si>
  <si>
    <t>TRINITY_DN3129_c0_g1</t>
  </si>
  <si>
    <t>O48780</t>
  </si>
  <si>
    <t>KCS11; 3-ketoacyl-CoA synthase 11 (O48780)</t>
  </si>
  <si>
    <t>zma:542333</t>
  </si>
  <si>
    <t>TRINITY_DN7514_c0_g1</t>
  </si>
  <si>
    <t>Q43247</t>
  </si>
  <si>
    <t>glyceraldehyde-3-phosphate dehydrogenase 3, cytosolic (Q43247)</t>
  </si>
  <si>
    <t>P37064</t>
  </si>
  <si>
    <t>TRINITY_DN6253_c1_g1</t>
  </si>
  <si>
    <t>AAO; ascorbate oxidase (P37064)</t>
  </si>
  <si>
    <t>ath:AT4G37840</t>
  </si>
  <si>
    <t>TRINITY_DN9239_c0_g1</t>
  </si>
  <si>
    <t>Q9T071</t>
  </si>
  <si>
    <t>HKL3; hexokinase-like 3 (Q9T071)</t>
  </si>
  <si>
    <t>B9RHP7</t>
  </si>
  <si>
    <t>TRINITY_DN3687_c1_g1</t>
  </si>
  <si>
    <t>TPS; Terpene synthase 11 (B9RHP7)</t>
  </si>
  <si>
    <t>Q2V6K0</t>
  </si>
  <si>
    <t>TRINITY_DN25164_c0_g1</t>
  </si>
  <si>
    <t>FaGT6; flavonol 3-O-glucosyltransferase (Q2V6K0)</t>
  </si>
  <si>
    <t>P24465</t>
  </si>
  <si>
    <t>TRINITY_DN3291_c0_g1</t>
  </si>
  <si>
    <t>Cytochrome P450 71A1 (P24465)</t>
  </si>
  <si>
    <t>A7QEU4</t>
  </si>
  <si>
    <t>TRINITY_DN3858_c0_g1</t>
  </si>
  <si>
    <t>POD5: Peroxidase 5 (A7QEU4)</t>
  </si>
  <si>
    <t>ath:AT2G41510</t>
  </si>
  <si>
    <t>TRINITY_DN558_c0_g1</t>
  </si>
  <si>
    <t>O22213</t>
  </si>
  <si>
    <t>CKX1; cytokinin oxidase/dehydrogenase 1 (O22213)</t>
  </si>
  <si>
    <t>A0A0S2IHL2</t>
  </si>
  <si>
    <t>TRINITY_DN4130_c0_g1</t>
  </si>
  <si>
    <t>CYP450; Cytochrome P450 72A397 (A0A0S2IHL2)</t>
  </si>
  <si>
    <t>sot:102597498</t>
  </si>
  <si>
    <t>TRINITY_DN7488_c0_g1</t>
  </si>
  <si>
    <t>O24371</t>
  </si>
  <si>
    <t>LOX-H3; linoleate 13S-lipoxygenase 3-1, chloroplastic-like (O24371)</t>
  </si>
  <si>
    <t>mdm:103446446</t>
  </si>
  <si>
    <t>TRINITY_DN68094_c0_g1</t>
  </si>
  <si>
    <t>P43309</t>
  </si>
  <si>
    <t xml:space="preserve"> PPO; polyphenol oxidase, chloroplastic (P43309)</t>
  </si>
  <si>
    <t>B2KPR3</t>
  </si>
  <si>
    <t>TRINITY_DN8413_c0_g1</t>
  </si>
  <si>
    <t>LAMT; Loganic acid O-methyltransferase (B2KPR3)</t>
  </si>
  <si>
    <t>ath:AT4G25420</t>
  </si>
  <si>
    <t>TRINITY_DN28452_c0_g1</t>
  </si>
  <si>
    <t>Q39110</t>
  </si>
  <si>
    <t>GA20OX1; 2-oxoglutarate (2OG) and Fe(II)-dependent oxygenase superfamily protein (Q39110)</t>
  </si>
  <si>
    <t>ath:AT1G75020</t>
  </si>
  <si>
    <t>TRINITY_DN4358_c0_g1</t>
  </si>
  <si>
    <t>Q8L4Y2</t>
  </si>
  <si>
    <t>LPAT4; lysophosphatidyl acyltransferase 4 (Q8L4Y2)</t>
  </si>
  <si>
    <t>ath:AT4G12430</t>
  </si>
  <si>
    <t>TRINITY_DN7006_c1_g1</t>
  </si>
  <si>
    <t>Q9SU39</t>
  </si>
  <si>
    <t>TPPF; Haloacid dehalogenase-like hydrolase (HAD) superfamily protein (Q9SU39)</t>
  </si>
  <si>
    <t>nta:107823192</t>
  </si>
  <si>
    <t>TRINITY_DN3145_c0_g1</t>
  </si>
  <si>
    <t>Q94FM3</t>
  </si>
  <si>
    <t>CYP92A5; cytochrome P450 71A1-like (Q94FM3)</t>
  </si>
  <si>
    <t>ath: At5G08640</t>
  </si>
  <si>
    <t>TRINITY_DN7486_c1_g1</t>
  </si>
  <si>
    <t>Q96330</t>
  </si>
  <si>
    <t>FLS1; Flavonol synthase/flavanone 1-hydroxylase (Q96330)</t>
  </si>
  <si>
    <t>Q07512</t>
  </si>
  <si>
    <t>TRINITY_DN1909_c0_g2</t>
  </si>
  <si>
    <t>F3H: Flavonol synthase/flavanone 3-hydroxylase (Q07512)</t>
  </si>
  <si>
    <t>nta:107766502</t>
  </si>
  <si>
    <t>TRINITY_DN24782_c2_g1</t>
  </si>
  <si>
    <t>Q9LW96</t>
  </si>
  <si>
    <t>IPS; inositol-3-phosphate synthase (Q9LW96)</t>
  </si>
  <si>
    <t>ath:AT2G22190</t>
  </si>
  <si>
    <t>TRINITY_DN1069_c0_g1</t>
  </si>
  <si>
    <t>Q67X99</t>
  </si>
  <si>
    <t>TPPE; Haloacid dehalogenase-like hydrolase (HAD) superfamily protein (Q67X99)</t>
  </si>
  <si>
    <t>nta:107797877</t>
  </si>
  <si>
    <t>TRINITY_DN9463_c1_g1</t>
  </si>
  <si>
    <t>Q42954</t>
  </si>
  <si>
    <t>PK; pyruvate kinase, cytosolic isozyme (Q42954)</t>
  </si>
  <si>
    <t>ath:AT4G26270</t>
  </si>
  <si>
    <t>TRINITY_DN34_c0_g1</t>
  </si>
  <si>
    <t>Q94AA4</t>
  </si>
  <si>
    <t>PFK3; phosphofructokinase 3 (Q94AA4)</t>
  </si>
  <si>
    <t>nta:107796658</t>
  </si>
  <si>
    <t>TRINITY_DN68028_c0_g1</t>
  </si>
  <si>
    <t>Q8GSM7</t>
  </si>
  <si>
    <t>SHT; shikimate O-hydroxycinnamoyltransferase (Q8GSM7)</t>
  </si>
  <si>
    <t>ath: At1G63970</t>
  </si>
  <si>
    <t>TRINITY_DN4048_c0_g1</t>
  </si>
  <si>
    <t>Q9CAK8</t>
  </si>
  <si>
    <t>ISPF; 2-C-methyl-D-erythritol 2,4-cyclodiphosphate synthase (Q9CAK8)</t>
  </si>
  <si>
    <t>Value-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Aptos Narrow"/>
      <family val="2"/>
      <scheme val="minor"/>
    </font>
    <font>
      <sz val="12"/>
      <color rgb="FF0A0A0A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3646C-DD0E-4165-9F34-D54900DD3EBD}">
  <dimension ref="A1:F989"/>
  <sheetViews>
    <sheetView tabSelected="1" zoomScale="70" zoomScaleNormal="70" workbookViewId="0">
      <selection activeCell="F17" sqref="F17"/>
    </sheetView>
  </sheetViews>
  <sheetFormatPr baseColWidth="10" defaultColWidth="12.6640625" defaultRowHeight="15" customHeight="1" x14ac:dyDescent="0.25"/>
  <cols>
    <col min="1" max="1" width="12.77734375" style="4" bestFit="1" customWidth="1"/>
    <col min="2" max="2" width="18.33203125" style="6" customWidth="1"/>
    <col min="3" max="3" width="23.21875" style="6" bestFit="1" customWidth="1"/>
    <col min="4" max="4" width="20.6640625" style="9" customWidth="1"/>
    <col min="5" max="5" width="12.6640625" style="6" bestFit="1" customWidth="1"/>
    <col min="6" max="6" width="85" style="3" bestFit="1" customWidth="1"/>
    <col min="7" max="7" width="37.33203125" style="3" customWidth="1"/>
    <col min="8" max="25" width="10.6640625" style="3" customWidth="1"/>
    <col min="26" max="16384" width="12.6640625" style="3"/>
  </cols>
  <sheetData>
    <row r="1" spans="1:6" ht="14.25" customHeight="1" x14ac:dyDescent="0.3">
      <c r="A1" s="1" t="s">
        <v>0</v>
      </c>
      <c r="B1" s="2" t="s">
        <v>1</v>
      </c>
      <c r="C1" s="2" t="s">
        <v>2</v>
      </c>
      <c r="D1" s="8" t="s">
        <v>439</v>
      </c>
      <c r="E1" s="2" t="s">
        <v>3</v>
      </c>
      <c r="F1" s="2" t="s">
        <v>4</v>
      </c>
    </row>
    <row r="2" spans="1:6" ht="14.25" customHeight="1" x14ac:dyDescent="0.25">
      <c r="A2" s="4">
        <v>-6.34879826836044</v>
      </c>
      <c r="B2" s="6" t="s">
        <v>5</v>
      </c>
      <c r="C2" s="6" t="s">
        <v>6</v>
      </c>
      <c r="D2" s="9">
        <v>3.8315609490101301E-5</v>
      </c>
      <c r="E2" s="6" t="s">
        <v>5</v>
      </c>
      <c r="F2" s="3" t="s">
        <v>7</v>
      </c>
    </row>
    <row r="3" spans="1:6" ht="14.25" customHeight="1" x14ac:dyDescent="0.25">
      <c r="A3" s="4">
        <v>-3.1828947668165499</v>
      </c>
      <c r="B3" s="6" t="s">
        <v>8</v>
      </c>
      <c r="C3" s="6" t="s">
        <v>9</v>
      </c>
      <c r="D3" s="9">
        <v>1.34275092431484E-7</v>
      </c>
      <c r="E3" s="6" t="s">
        <v>10</v>
      </c>
      <c r="F3" s="3" t="s">
        <v>11</v>
      </c>
    </row>
    <row r="4" spans="1:6" ht="14.25" customHeight="1" x14ac:dyDescent="0.25">
      <c r="A4" s="4">
        <v>-2.7808276956425999</v>
      </c>
      <c r="B4" s="6" t="s">
        <v>12</v>
      </c>
      <c r="C4" s="6" t="s">
        <v>13</v>
      </c>
      <c r="D4" s="9">
        <v>1.9608980994853002E-3</v>
      </c>
      <c r="E4" s="6" t="s">
        <v>12</v>
      </c>
      <c r="F4" s="3" t="s">
        <v>14</v>
      </c>
    </row>
    <row r="5" spans="1:6" ht="14.25" customHeight="1" x14ac:dyDescent="0.25">
      <c r="A5" s="4">
        <v>-2.4649775940066898</v>
      </c>
      <c r="B5" s="6" t="s">
        <v>15</v>
      </c>
      <c r="C5" s="6" t="s">
        <v>16</v>
      </c>
      <c r="D5" s="9">
        <v>4.7204267417644199E-5</v>
      </c>
      <c r="E5" s="6" t="s">
        <v>17</v>
      </c>
      <c r="F5" s="3" t="s">
        <v>18</v>
      </c>
    </row>
    <row r="6" spans="1:6" ht="14.25" customHeight="1" x14ac:dyDescent="0.25">
      <c r="A6" s="4">
        <v>-2.4369608362852802</v>
      </c>
      <c r="B6" s="6" t="s">
        <v>19</v>
      </c>
      <c r="C6" s="6" t="s">
        <v>20</v>
      </c>
      <c r="D6" s="9">
        <v>5.9508345351709404E-4</v>
      </c>
      <c r="E6" s="6" t="s">
        <v>21</v>
      </c>
      <c r="F6" s="3" t="s">
        <v>22</v>
      </c>
    </row>
    <row r="7" spans="1:6" ht="14.25" customHeight="1" x14ac:dyDescent="0.25">
      <c r="A7" s="4">
        <v>-2.3020266961137099</v>
      </c>
      <c r="B7" s="6" t="s">
        <v>23</v>
      </c>
      <c r="C7" s="6" t="s">
        <v>24</v>
      </c>
      <c r="D7" s="9">
        <v>4.8834152262242103E-4</v>
      </c>
      <c r="E7" s="6" t="s">
        <v>23</v>
      </c>
      <c r="F7" s="3" t="s">
        <v>25</v>
      </c>
    </row>
    <row r="8" spans="1:6" ht="14.25" customHeight="1" x14ac:dyDescent="0.25">
      <c r="A8" s="4">
        <v>-2.2385986739789798</v>
      </c>
      <c r="B8" s="6" t="s">
        <v>26</v>
      </c>
      <c r="C8" s="6" t="s">
        <v>27</v>
      </c>
      <c r="D8" s="9">
        <v>2.5207133058086799E-6</v>
      </c>
      <c r="E8" s="6" t="s">
        <v>28</v>
      </c>
      <c r="F8" s="3" t="s">
        <v>29</v>
      </c>
    </row>
    <row r="9" spans="1:6" ht="14.25" customHeight="1" x14ac:dyDescent="0.25">
      <c r="A9" s="4">
        <v>-2.1714598930484201</v>
      </c>
      <c r="B9" s="6" t="s">
        <v>30</v>
      </c>
      <c r="C9" s="6" t="s">
        <v>31</v>
      </c>
      <c r="D9" s="9">
        <v>2.7216964595803399E-3</v>
      </c>
      <c r="E9" s="6" t="s">
        <v>32</v>
      </c>
      <c r="F9" s="3" t="s">
        <v>33</v>
      </c>
    </row>
    <row r="10" spans="1:6" ht="14.25" customHeight="1" x14ac:dyDescent="0.25">
      <c r="A10" s="4">
        <v>-2.0335807039788398</v>
      </c>
      <c r="B10" s="6" t="s">
        <v>34</v>
      </c>
      <c r="C10" s="6" t="s">
        <v>35</v>
      </c>
      <c r="D10" s="9">
        <v>6.5963403652671696E-4</v>
      </c>
      <c r="E10" s="6" t="s">
        <v>36</v>
      </c>
      <c r="F10" s="3" t="s">
        <v>37</v>
      </c>
    </row>
    <row r="11" spans="1:6" ht="14.25" customHeight="1" x14ac:dyDescent="0.25">
      <c r="A11" s="4">
        <v>-1.8845746437598101</v>
      </c>
      <c r="B11" s="6" t="s">
        <v>38</v>
      </c>
      <c r="C11" s="6" t="s">
        <v>39</v>
      </c>
      <c r="D11" s="9">
        <v>5.22255672781644E-5</v>
      </c>
      <c r="E11" s="6" t="s">
        <v>40</v>
      </c>
      <c r="F11" s="3" t="s">
        <v>41</v>
      </c>
    </row>
    <row r="12" spans="1:6" ht="14.25" customHeight="1" x14ac:dyDescent="0.25">
      <c r="A12" s="4">
        <v>-1.8371556106285301</v>
      </c>
      <c r="B12" s="6" t="s">
        <v>42</v>
      </c>
      <c r="C12" s="6" t="s">
        <v>43</v>
      </c>
      <c r="D12" s="9">
        <v>3.08180325945955E-6</v>
      </c>
      <c r="E12" s="6" t="s">
        <v>44</v>
      </c>
      <c r="F12" s="3" t="s">
        <v>45</v>
      </c>
    </row>
    <row r="13" spans="1:6" ht="14.25" customHeight="1" x14ac:dyDescent="0.25">
      <c r="A13" s="4">
        <v>-1.7769681096778001</v>
      </c>
      <c r="B13" s="6" t="s">
        <v>46</v>
      </c>
      <c r="C13" s="6" t="s">
        <v>47</v>
      </c>
      <c r="D13" s="9">
        <v>1.9722638654265999E-3</v>
      </c>
      <c r="E13" s="6" t="s">
        <v>46</v>
      </c>
      <c r="F13" s="3" t="s">
        <v>48</v>
      </c>
    </row>
    <row r="14" spans="1:6" ht="14.25" customHeight="1" x14ac:dyDescent="0.25">
      <c r="A14" s="4">
        <v>-1.75360486210861</v>
      </c>
      <c r="B14" s="6" t="s">
        <v>49</v>
      </c>
      <c r="C14" s="6" t="s">
        <v>50</v>
      </c>
      <c r="D14" s="9">
        <v>9.3467100045674292E-6</v>
      </c>
      <c r="E14" s="6" t="s">
        <v>51</v>
      </c>
      <c r="F14" s="3" t="s">
        <v>52</v>
      </c>
    </row>
    <row r="15" spans="1:6" ht="14.25" customHeight="1" x14ac:dyDescent="0.25">
      <c r="A15" s="4">
        <v>-1.69681844862446</v>
      </c>
      <c r="B15" s="6" t="s">
        <v>53</v>
      </c>
      <c r="C15" s="6" t="s">
        <v>54</v>
      </c>
      <c r="D15" s="9">
        <v>7.4900094130610199E-5</v>
      </c>
      <c r="E15" s="6" t="s">
        <v>55</v>
      </c>
      <c r="F15" s="3" t="s">
        <v>56</v>
      </c>
    </row>
    <row r="16" spans="1:6" ht="14.25" customHeight="1" x14ac:dyDescent="0.25">
      <c r="A16" s="4">
        <v>-1.5272385547379499</v>
      </c>
      <c r="B16" s="6" t="s">
        <v>57</v>
      </c>
      <c r="C16" s="6" t="s">
        <v>58</v>
      </c>
      <c r="D16" s="9">
        <v>2.8832566011840299E-3</v>
      </c>
      <c r="E16" s="6" t="s">
        <v>57</v>
      </c>
      <c r="F16" s="3" t="s">
        <v>59</v>
      </c>
    </row>
    <row r="17" spans="1:6" ht="14.25" customHeight="1" x14ac:dyDescent="0.25">
      <c r="A17" s="4">
        <v>-1.5093694225365999</v>
      </c>
      <c r="B17" s="6" t="s">
        <v>60</v>
      </c>
      <c r="C17" s="6" t="s">
        <v>61</v>
      </c>
      <c r="D17" s="9">
        <v>9.0267163567421397E-4</v>
      </c>
      <c r="E17" s="6" t="s">
        <v>62</v>
      </c>
      <c r="F17" s="3" t="s">
        <v>63</v>
      </c>
    </row>
    <row r="18" spans="1:6" ht="14.25" customHeight="1" x14ac:dyDescent="0.25">
      <c r="A18" s="4">
        <v>-1.4030145987873099</v>
      </c>
      <c r="B18" s="6" t="s">
        <v>64</v>
      </c>
      <c r="C18" s="6" t="s">
        <v>65</v>
      </c>
      <c r="D18" s="9">
        <v>1.6060071432920299E-4</v>
      </c>
      <c r="E18" s="6" t="s">
        <v>66</v>
      </c>
      <c r="F18" s="3" t="s">
        <v>67</v>
      </c>
    </row>
    <row r="19" spans="1:6" ht="14.25" customHeight="1" x14ac:dyDescent="0.25">
      <c r="A19" s="4">
        <v>-1.38822310154303</v>
      </c>
      <c r="B19" s="6" t="s">
        <v>68</v>
      </c>
      <c r="C19" s="6" t="s">
        <v>69</v>
      </c>
      <c r="D19" s="9">
        <v>2.6984976312399399E-5</v>
      </c>
      <c r="E19" s="6" t="s">
        <v>70</v>
      </c>
      <c r="F19" s="3" t="s">
        <v>71</v>
      </c>
    </row>
    <row r="20" spans="1:6" ht="14.25" customHeight="1" x14ac:dyDescent="0.25">
      <c r="A20" s="4">
        <v>-1.3745519567259501</v>
      </c>
      <c r="B20" s="6" t="s">
        <v>72</v>
      </c>
      <c r="C20" s="6" t="s">
        <v>73</v>
      </c>
      <c r="D20" s="9">
        <v>4.8186572463033697E-3</v>
      </c>
      <c r="E20" s="6" t="s">
        <v>74</v>
      </c>
      <c r="F20" s="3" t="s">
        <v>75</v>
      </c>
    </row>
    <row r="21" spans="1:6" ht="14.25" customHeight="1" x14ac:dyDescent="0.25">
      <c r="A21" s="4">
        <v>-1.3558847259909099</v>
      </c>
      <c r="B21" s="6" t="s">
        <v>76</v>
      </c>
      <c r="C21" s="6" t="s">
        <v>77</v>
      </c>
      <c r="D21" s="9">
        <v>9.0873466366783295E-4</v>
      </c>
      <c r="E21" s="6" t="s">
        <v>78</v>
      </c>
      <c r="F21" s="3" t="s">
        <v>79</v>
      </c>
    </row>
    <row r="22" spans="1:6" ht="14.25" customHeight="1" x14ac:dyDescent="0.25">
      <c r="A22" s="4">
        <v>-1.32950068610503</v>
      </c>
      <c r="B22" s="6" t="s">
        <v>80</v>
      </c>
      <c r="C22" s="6" t="s">
        <v>81</v>
      </c>
      <c r="D22" s="9">
        <v>2.5297988967070101E-3</v>
      </c>
      <c r="E22" s="6" t="s">
        <v>80</v>
      </c>
      <c r="F22" s="3" t="s">
        <v>82</v>
      </c>
    </row>
    <row r="23" spans="1:6" ht="14.25" customHeight="1" x14ac:dyDescent="0.25">
      <c r="A23" s="4">
        <v>-1.32695774859383</v>
      </c>
      <c r="B23" s="6" t="s">
        <v>83</v>
      </c>
      <c r="C23" s="6" t="s">
        <v>84</v>
      </c>
      <c r="D23" s="9">
        <v>1.3478083468855899E-3</v>
      </c>
      <c r="E23" s="6" t="s">
        <v>83</v>
      </c>
      <c r="F23" s="3" t="s">
        <v>85</v>
      </c>
    </row>
    <row r="24" spans="1:6" ht="14.25" customHeight="1" x14ac:dyDescent="0.25">
      <c r="A24" s="4">
        <v>-1.29861655820058</v>
      </c>
      <c r="B24" s="6" t="s">
        <v>86</v>
      </c>
      <c r="C24" s="6" t="s">
        <v>87</v>
      </c>
      <c r="D24" s="9">
        <v>1.0138916766570299E-3</v>
      </c>
      <c r="E24" s="6" t="s">
        <v>88</v>
      </c>
      <c r="F24" s="3" t="s">
        <v>89</v>
      </c>
    </row>
    <row r="25" spans="1:6" ht="14.25" customHeight="1" x14ac:dyDescent="0.25">
      <c r="A25" s="4">
        <v>-1.29678019109146</v>
      </c>
      <c r="B25" s="6" t="s">
        <v>90</v>
      </c>
      <c r="C25" s="6" t="s">
        <v>91</v>
      </c>
      <c r="D25" s="9">
        <v>2.5315841120037401E-4</v>
      </c>
      <c r="E25" s="6" t="s">
        <v>92</v>
      </c>
      <c r="F25" s="3" t="s">
        <v>93</v>
      </c>
    </row>
    <row r="26" spans="1:6" ht="14.25" customHeight="1" x14ac:dyDescent="0.25">
      <c r="A26" s="4">
        <v>-1.2116575329999999</v>
      </c>
      <c r="B26" s="6" t="s">
        <v>94</v>
      </c>
      <c r="C26" s="6" t="s">
        <v>95</v>
      </c>
      <c r="D26" s="9">
        <v>2.8064865701797202E-2</v>
      </c>
      <c r="E26" s="6" t="s">
        <v>96</v>
      </c>
      <c r="F26" s="3" t="s">
        <v>97</v>
      </c>
    </row>
    <row r="27" spans="1:6" ht="14.25" customHeight="1" x14ac:dyDescent="0.25">
      <c r="A27" s="4">
        <v>-1.1977480758060799</v>
      </c>
      <c r="B27" s="6" t="s">
        <v>98</v>
      </c>
      <c r="C27" s="6" t="s">
        <v>99</v>
      </c>
      <c r="D27" s="9">
        <v>3.3664579378530298E-3</v>
      </c>
      <c r="E27" s="6" t="s">
        <v>100</v>
      </c>
      <c r="F27" s="3" t="s">
        <v>101</v>
      </c>
    </row>
    <row r="28" spans="1:6" ht="14.25" customHeight="1" x14ac:dyDescent="0.25">
      <c r="A28" s="4">
        <v>-1.19205289881982</v>
      </c>
      <c r="B28" s="6" t="s">
        <v>102</v>
      </c>
      <c r="C28" s="6" t="s">
        <v>103</v>
      </c>
      <c r="D28" s="9">
        <v>4.5924235075808397E-5</v>
      </c>
      <c r="E28" s="6" t="s">
        <v>104</v>
      </c>
      <c r="F28" s="3" t="s">
        <v>105</v>
      </c>
    </row>
    <row r="29" spans="1:6" ht="14.25" customHeight="1" x14ac:dyDescent="0.25">
      <c r="A29" s="4">
        <v>-1.18555727010266</v>
      </c>
      <c r="B29" s="6" t="s">
        <v>106</v>
      </c>
      <c r="C29" s="6" t="s">
        <v>107</v>
      </c>
      <c r="D29" s="9">
        <v>8.9097471249524704E-5</v>
      </c>
      <c r="E29" s="6" t="s">
        <v>108</v>
      </c>
      <c r="F29" s="3" t="s">
        <v>109</v>
      </c>
    </row>
    <row r="30" spans="1:6" ht="14.25" customHeight="1" x14ac:dyDescent="0.25">
      <c r="A30" s="4">
        <v>-1.17660667868867</v>
      </c>
      <c r="B30" s="6" t="s">
        <v>110</v>
      </c>
      <c r="C30" s="6" t="s">
        <v>111</v>
      </c>
      <c r="D30" s="9">
        <v>3.7542216905922599E-3</v>
      </c>
      <c r="E30" s="6" t="s">
        <v>110</v>
      </c>
      <c r="F30" s="3" t="s">
        <v>112</v>
      </c>
    </row>
    <row r="31" spans="1:6" ht="14.25" customHeight="1" x14ac:dyDescent="0.25">
      <c r="A31" s="4">
        <v>-1.1736151665562899</v>
      </c>
      <c r="B31" s="6" t="s">
        <v>113</v>
      </c>
      <c r="C31" s="6" t="s">
        <v>114</v>
      </c>
      <c r="D31" s="9">
        <v>8.5380909952586506E-5</v>
      </c>
      <c r="E31" s="6" t="s">
        <v>115</v>
      </c>
      <c r="F31" s="3" t="s">
        <v>116</v>
      </c>
    </row>
    <row r="32" spans="1:6" ht="14.25" customHeight="1" x14ac:dyDescent="0.25">
      <c r="A32" s="4">
        <v>-1.16268213089275</v>
      </c>
      <c r="B32" s="6" t="s">
        <v>117</v>
      </c>
      <c r="C32" s="6" t="s">
        <v>118</v>
      </c>
      <c r="D32" s="9">
        <v>3.9270879476234399E-3</v>
      </c>
      <c r="E32" s="6" t="s">
        <v>119</v>
      </c>
      <c r="F32" s="3" t="s">
        <v>120</v>
      </c>
    </row>
    <row r="33" spans="1:6" ht="14.25" customHeight="1" x14ac:dyDescent="0.25">
      <c r="A33" s="4">
        <v>-1.08660085560797</v>
      </c>
      <c r="B33" s="6" t="s">
        <v>121</v>
      </c>
      <c r="C33" s="6" t="s">
        <v>122</v>
      </c>
      <c r="D33" s="9">
        <v>1.3851464040319601E-3</v>
      </c>
      <c r="E33" s="6" t="s">
        <v>123</v>
      </c>
      <c r="F33" s="3" t="s">
        <v>124</v>
      </c>
    </row>
    <row r="34" spans="1:6" ht="14.25" customHeight="1" x14ac:dyDescent="0.25">
      <c r="A34" s="4">
        <v>-1.07779278010001</v>
      </c>
      <c r="B34" s="6" t="s">
        <v>125</v>
      </c>
      <c r="C34" s="6" t="s">
        <v>126</v>
      </c>
      <c r="D34" s="9">
        <v>1.9817484602970199E-4</v>
      </c>
      <c r="E34" s="6" t="s">
        <v>127</v>
      </c>
      <c r="F34" s="3" t="s">
        <v>128</v>
      </c>
    </row>
    <row r="35" spans="1:6" ht="14.25" customHeight="1" x14ac:dyDescent="0.25">
      <c r="A35" s="4">
        <v>-1.0609438313000701</v>
      </c>
      <c r="B35" s="6" t="s">
        <v>129</v>
      </c>
      <c r="C35" s="6" t="s">
        <v>130</v>
      </c>
      <c r="D35" s="9">
        <v>6.7390837059040599E-4</v>
      </c>
      <c r="E35" s="6" t="s">
        <v>131</v>
      </c>
      <c r="F35" s="3" t="s">
        <v>132</v>
      </c>
    </row>
    <row r="36" spans="1:6" ht="14.25" customHeight="1" x14ac:dyDescent="0.25">
      <c r="A36" s="4">
        <v>-1.0601506655095401</v>
      </c>
      <c r="B36" s="6" t="s">
        <v>133</v>
      </c>
      <c r="C36" s="6" t="s">
        <v>134</v>
      </c>
      <c r="D36" s="9">
        <v>2.7978936489848801E-4</v>
      </c>
      <c r="E36" s="6" t="s">
        <v>133</v>
      </c>
      <c r="F36" s="3" t="s">
        <v>135</v>
      </c>
    </row>
    <row r="37" spans="1:6" ht="14.25" customHeight="1" x14ac:dyDescent="0.25">
      <c r="A37" s="4">
        <v>-1.0415552485199999</v>
      </c>
      <c r="B37" s="6" t="s">
        <v>136</v>
      </c>
      <c r="C37" s="6" t="s">
        <v>137</v>
      </c>
      <c r="D37" s="9">
        <v>7.2947376127214397E-4</v>
      </c>
      <c r="E37" s="6" t="s">
        <v>138</v>
      </c>
      <c r="F37" s="3" t="s">
        <v>139</v>
      </c>
    </row>
    <row r="38" spans="1:6" ht="14.25" customHeight="1" x14ac:dyDescent="0.25">
      <c r="A38" s="4">
        <v>-1.03323288797292</v>
      </c>
      <c r="B38" s="6" t="s">
        <v>140</v>
      </c>
      <c r="C38" s="6" t="s">
        <v>141</v>
      </c>
      <c r="D38" s="9">
        <v>5.8015844820189302E-4</v>
      </c>
      <c r="E38" s="6" t="s">
        <v>142</v>
      </c>
      <c r="F38" s="3" t="s">
        <v>143</v>
      </c>
    </row>
    <row r="39" spans="1:6" ht="14.25" customHeight="1" x14ac:dyDescent="0.25">
      <c r="A39" s="4">
        <v>-1.0249022800000001</v>
      </c>
      <c r="B39" s="6" t="s">
        <v>144</v>
      </c>
      <c r="C39" s="6" t="s">
        <v>145</v>
      </c>
      <c r="D39" s="9">
        <v>0.107413132810874</v>
      </c>
      <c r="E39" s="6" t="s">
        <v>146</v>
      </c>
      <c r="F39" s="3" t="s">
        <v>147</v>
      </c>
    </row>
    <row r="40" spans="1:6" ht="14.25" customHeight="1" x14ac:dyDescent="0.25">
      <c r="A40" s="4">
        <v>-1.01486565729596</v>
      </c>
      <c r="B40" s="6" t="s">
        <v>148</v>
      </c>
      <c r="C40" s="6" t="s">
        <v>149</v>
      </c>
      <c r="D40" s="9">
        <v>2.4204457904694599E-4</v>
      </c>
      <c r="E40" s="6" t="s">
        <v>150</v>
      </c>
      <c r="F40" s="3" t="s">
        <v>151</v>
      </c>
    </row>
    <row r="41" spans="1:6" ht="14.25" customHeight="1" x14ac:dyDescent="0.25">
      <c r="A41" s="4">
        <f>SecondaryMetabolites!$A$108-1.01048976</f>
        <v>1.9639044301299999</v>
      </c>
      <c r="B41" s="6" t="s">
        <v>152</v>
      </c>
      <c r="C41" s="6" t="s">
        <v>153</v>
      </c>
      <c r="D41" s="9">
        <v>1.0588285909800601E-2</v>
      </c>
      <c r="E41" s="6" t="s">
        <v>154</v>
      </c>
      <c r="F41" s="3" t="s">
        <v>155</v>
      </c>
    </row>
    <row r="42" spans="1:6" ht="14.25" customHeight="1" x14ac:dyDescent="0.25">
      <c r="A42" s="4">
        <v>-1.00357436418232</v>
      </c>
      <c r="B42" s="6" t="s">
        <v>156</v>
      </c>
      <c r="C42" s="6" t="s">
        <v>157</v>
      </c>
      <c r="D42" s="9">
        <v>4.5601636544870903E-5</v>
      </c>
      <c r="E42" s="6" t="s">
        <v>158</v>
      </c>
      <c r="F42" s="3" t="s">
        <v>159</v>
      </c>
    </row>
    <row r="43" spans="1:6" ht="14.25" customHeight="1" x14ac:dyDescent="0.25">
      <c r="A43" s="4">
        <v>-1.0017328160000001</v>
      </c>
      <c r="B43" s="6" t="s">
        <v>160</v>
      </c>
      <c r="C43" s="6" t="s">
        <v>161</v>
      </c>
      <c r="D43" s="9">
        <v>5.42373639621909E-2</v>
      </c>
      <c r="E43" s="7" t="s">
        <v>162</v>
      </c>
      <c r="F43" s="3" t="s">
        <v>163</v>
      </c>
    </row>
    <row r="44" spans="1:6" ht="14.25" customHeight="1" x14ac:dyDescent="0.25">
      <c r="A44" s="4">
        <v>-0.99285998117531504</v>
      </c>
      <c r="B44" s="6" t="s">
        <v>164</v>
      </c>
      <c r="C44" s="6" t="s">
        <v>165</v>
      </c>
      <c r="D44" s="9">
        <v>1.3392697495683301E-3</v>
      </c>
      <c r="E44" s="6" t="s">
        <v>166</v>
      </c>
      <c r="F44" s="3" t="s">
        <v>167</v>
      </c>
    </row>
    <row r="45" spans="1:6" ht="14.25" customHeight="1" x14ac:dyDescent="0.25">
      <c r="A45" s="4">
        <v>-0.97018323203607004</v>
      </c>
      <c r="B45" s="6" t="s">
        <v>168</v>
      </c>
      <c r="C45" s="6" t="s">
        <v>169</v>
      </c>
      <c r="D45" s="9">
        <v>4.0424365398375297E-3</v>
      </c>
      <c r="E45" s="6" t="s">
        <v>170</v>
      </c>
      <c r="F45" s="3" t="s">
        <v>171</v>
      </c>
    </row>
    <row r="46" spans="1:6" ht="14.25" customHeight="1" x14ac:dyDescent="0.25">
      <c r="A46" s="4">
        <v>-0.96772630000000004</v>
      </c>
      <c r="B46" s="6" t="s">
        <v>172</v>
      </c>
      <c r="C46" s="6" t="s">
        <v>173</v>
      </c>
      <c r="D46" s="9">
        <v>2.01412797162334E-2</v>
      </c>
      <c r="E46" s="7" t="s">
        <v>174</v>
      </c>
      <c r="F46" s="3" t="s">
        <v>175</v>
      </c>
    </row>
    <row r="47" spans="1:6" ht="14.25" customHeight="1" x14ac:dyDescent="0.25">
      <c r="A47" s="4">
        <v>-0.93402243276863095</v>
      </c>
      <c r="B47" s="6" t="s">
        <v>176</v>
      </c>
      <c r="C47" s="6" t="s">
        <v>177</v>
      </c>
      <c r="D47" s="9">
        <v>1.4336593006833201E-4</v>
      </c>
      <c r="E47" s="6" t="s">
        <v>176</v>
      </c>
      <c r="F47" s="3" t="s">
        <v>178</v>
      </c>
    </row>
    <row r="48" spans="1:6" ht="14.25" customHeight="1" x14ac:dyDescent="0.25">
      <c r="A48" s="4">
        <v>-0.917151494880597</v>
      </c>
      <c r="B48" s="6" t="s">
        <v>179</v>
      </c>
      <c r="C48" s="6" t="s">
        <v>180</v>
      </c>
      <c r="D48" s="9">
        <v>1.6051112709621501E-3</v>
      </c>
      <c r="E48" s="6" t="s">
        <v>181</v>
      </c>
      <c r="F48" s="3" t="s">
        <v>182</v>
      </c>
    </row>
    <row r="49" spans="1:6" ht="14.25" customHeight="1" x14ac:dyDescent="0.25">
      <c r="A49" s="4">
        <v>-0.91219676000000005</v>
      </c>
      <c r="B49" s="7" t="s">
        <v>183</v>
      </c>
      <c r="C49" s="6" t="s">
        <v>184</v>
      </c>
      <c r="D49" s="9">
        <v>1.76997635003702E-2</v>
      </c>
      <c r="E49" s="6" t="s">
        <v>185</v>
      </c>
      <c r="F49" s="3" t="s">
        <v>186</v>
      </c>
    </row>
    <row r="50" spans="1:6" ht="14.25" customHeight="1" x14ac:dyDescent="0.25">
      <c r="A50" s="4">
        <v>-0.89034376796053805</v>
      </c>
      <c r="B50" s="6" t="s">
        <v>187</v>
      </c>
      <c r="C50" s="6" t="s">
        <v>188</v>
      </c>
      <c r="D50" s="9">
        <v>2.1676380700964E-3</v>
      </c>
      <c r="E50" s="6" t="s">
        <v>189</v>
      </c>
      <c r="F50" s="3" t="s">
        <v>190</v>
      </c>
    </row>
    <row r="51" spans="1:6" ht="14.25" customHeight="1" x14ac:dyDescent="0.25">
      <c r="A51" s="4">
        <v>-0.87363199999999996</v>
      </c>
      <c r="B51" s="6" t="s">
        <v>191</v>
      </c>
      <c r="C51" s="6" t="s">
        <v>192</v>
      </c>
      <c r="D51" s="9">
        <v>1.9392505306337501E-2</v>
      </c>
      <c r="E51" s="7" t="s">
        <v>193</v>
      </c>
      <c r="F51" s="3" t="s">
        <v>194</v>
      </c>
    </row>
    <row r="52" spans="1:6" ht="14.25" customHeight="1" x14ac:dyDescent="0.25">
      <c r="A52" s="4">
        <v>-0.78291608410735902</v>
      </c>
      <c r="B52" s="6" t="s">
        <v>195</v>
      </c>
      <c r="C52" s="6" t="s">
        <v>196</v>
      </c>
      <c r="D52" s="9">
        <v>4.0319343599278601E-3</v>
      </c>
      <c r="E52" s="6" t="s">
        <v>197</v>
      </c>
      <c r="F52" s="3" t="s">
        <v>198</v>
      </c>
    </row>
    <row r="53" spans="1:6" ht="14.25" customHeight="1" x14ac:dyDescent="0.25">
      <c r="A53" s="4">
        <v>-0.42046866999999999</v>
      </c>
      <c r="B53" s="6" t="s">
        <v>199</v>
      </c>
      <c r="C53" s="6" t="s">
        <v>200</v>
      </c>
      <c r="D53" s="9">
        <v>0.82865524090040998</v>
      </c>
      <c r="E53" s="6" t="s">
        <v>201</v>
      </c>
      <c r="F53" s="3" t="s">
        <v>202</v>
      </c>
    </row>
    <row r="54" spans="1:6" ht="14.25" customHeight="1" x14ac:dyDescent="0.25">
      <c r="A54" s="4">
        <v>0.72100167000000004</v>
      </c>
      <c r="B54" s="6" t="s">
        <v>203</v>
      </c>
      <c r="C54" s="6" t="s">
        <v>204</v>
      </c>
      <c r="D54" s="9">
        <v>1.2945041159601101E-2</v>
      </c>
      <c r="E54" s="7" t="s">
        <v>205</v>
      </c>
      <c r="F54" s="3" t="s">
        <v>206</v>
      </c>
    </row>
    <row r="55" spans="1:6" ht="14.25" customHeight="1" x14ac:dyDescent="0.25">
      <c r="A55" s="4">
        <v>0.728777133489797</v>
      </c>
      <c r="B55" s="6" t="s">
        <v>207</v>
      </c>
      <c r="C55" s="6" t="s">
        <v>208</v>
      </c>
      <c r="D55" s="9">
        <v>4.4663892337905402E-3</v>
      </c>
      <c r="E55" s="6" t="s">
        <v>207</v>
      </c>
      <c r="F55" s="3" t="s">
        <v>209</v>
      </c>
    </row>
    <row r="56" spans="1:6" ht="14.25" customHeight="1" x14ac:dyDescent="0.25">
      <c r="A56" s="4">
        <v>0.87995136299999999</v>
      </c>
      <c r="B56" s="6" t="s">
        <v>210</v>
      </c>
      <c r="C56" s="6" t="s">
        <v>211</v>
      </c>
      <c r="D56" s="9">
        <v>9.5853731142936105E-3</v>
      </c>
      <c r="E56" s="6" t="s">
        <v>212</v>
      </c>
      <c r="F56" s="3" t="s">
        <v>213</v>
      </c>
    </row>
    <row r="57" spans="1:6" ht="14.25" customHeight="1" x14ac:dyDescent="0.25">
      <c r="A57" s="4">
        <v>0.89763021039948998</v>
      </c>
      <c r="B57" s="6" t="s">
        <v>214</v>
      </c>
      <c r="C57" s="6" t="s">
        <v>215</v>
      </c>
      <c r="D57" s="9">
        <v>4.2315319298728699E-3</v>
      </c>
      <c r="E57" s="6" t="s">
        <v>216</v>
      </c>
      <c r="F57" s="3" t="s">
        <v>217</v>
      </c>
    </row>
    <row r="58" spans="1:6" ht="14.25" customHeight="1" x14ac:dyDescent="0.25">
      <c r="A58" s="4">
        <v>0.90357332263928103</v>
      </c>
      <c r="B58" s="6" t="s">
        <v>218</v>
      </c>
      <c r="C58" s="6" t="s">
        <v>219</v>
      </c>
      <c r="D58" s="9">
        <v>1.13925399568175E-3</v>
      </c>
      <c r="E58" s="6" t="s">
        <v>220</v>
      </c>
      <c r="F58" s="3" t="s">
        <v>221</v>
      </c>
    </row>
    <row r="59" spans="1:6" ht="14.25" customHeight="1" x14ac:dyDescent="0.25">
      <c r="A59" s="4">
        <v>0.96999081410701304</v>
      </c>
      <c r="B59" s="6" t="s">
        <v>222</v>
      </c>
      <c r="C59" s="6" t="s">
        <v>223</v>
      </c>
      <c r="D59" s="9">
        <v>1.0468865057068201E-3</v>
      </c>
      <c r="E59" s="6" t="s">
        <v>224</v>
      </c>
      <c r="F59" s="3" t="s">
        <v>225</v>
      </c>
    </row>
    <row r="60" spans="1:6" ht="14.25" customHeight="1" x14ac:dyDescent="0.25">
      <c r="A60" s="4">
        <v>1.1049749088569101</v>
      </c>
      <c r="B60" s="6" t="s">
        <v>226</v>
      </c>
      <c r="C60" s="6" t="s">
        <v>227</v>
      </c>
      <c r="D60" s="9">
        <v>4.2815651292256096E-3</v>
      </c>
      <c r="E60" s="6" t="s">
        <v>228</v>
      </c>
      <c r="F60" s="3" t="s">
        <v>229</v>
      </c>
    </row>
    <row r="61" spans="1:6" ht="14.25" customHeight="1" x14ac:dyDescent="0.25">
      <c r="A61" s="4">
        <v>1.1090058739515301</v>
      </c>
      <c r="B61" s="6" t="s">
        <v>230</v>
      </c>
      <c r="C61" s="6" t="s">
        <v>231</v>
      </c>
      <c r="D61" s="9">
        <v>4.73155642468136E-3</v>
      </c>
      <c r="E61" s="6" t="s">
        <v>232</v>
      </c>
      <c r="F61" s="3" t="s">
        <v>233</v>
      </c>
    </row>
    <row r="62" spans="1:6" ht="14.25" customHeight="1" x14ac:dyDescent="0.25">
      <c r="A62" s="4">
        <v>1.1233919320408401</v>
      </c>
      <c r="B62" s="6" t="s">
        <v>234</v>
      </c>
      <c r="C62" s="6" t="s">
        <v>235</v>
      </c>
      <c r="D62" s="9">
        <v>4.5755421639606198E-4</v>
      </c>
      <c r="E62" s="6" t="s">
        <v>236</v>
      </c>
      <c r="F62" s="3" t="s">
        <v>237</v>
      </c>
    </row>
    <row r="63" spans="1:6" ht="14.25" customHeight="1" x14ac:dyDescent="0.25">
      <c r="A63" s="4">
        <v>1.18936280007922</v>
      </c>
      <c r="B63" s="6" t="s">
        <v>238</v>
      </c>
      <c r="C63" s="6" t="s">
        <v>239</v>
      </c>
      <c r="D63" s="9">
        <v>4.66243415475563E-4</v>
      </c>
      <c r="E63" s="6" t="s">
        <v>240</v>
      </c>
      <c r="F63" s="3" t="s">
        <v>241</v>
      </c>
    </row>
    <row r="64" spans="1:6" ht="14.25" customHeight="1" x14ac:dyDescent="0.25">
      <c r="A64" s="4">
        <v>1.20942117782991</v>
      </c>
      <c r="B64" s="6" t="s">
        <v>242</v>
      </c>
      <c r="C64" s="6" t="s">
        <v>243</v>
      </c>
      <c r="D64" s="9">
        <v>4.628491786956E-5</v>
      </c>
      <c r="E64" s="6" t="s">
        <v>244</v>
      </c>
      <c r="F64" s="3" t="s">
        <v>245</v>
      </c>
    </row>
    <row r="65" spans="1:6" ht="14.25" customHeight="1" x14ac:dyDescent="0.25">
      <c r="A65" s="4">
        <v>1.21789097817228</v>
      </c>
      <c r="B65" s="6" t="s">
        <v>246</v>
      </c>
      <c r="C65" s="6" t="s">
        <v>247</v>
      </c>
      <c r="D65" s="9">
        <v>2.35046425849917E-6</v>
      </c>
      <c r="E65" s="6" t="s">
        <v>248</v>
      </c>
      <c r="F65" s="3" t="s">
        <v>249</v>
      </c>
    </row>
    <row r="66" spans="1:6" ht="14.25" customHeight="1" x14ac:dyDescent="0.25">
      <c r="A66" s="4">
        <v>1.2217338933039401</v>
      </c>
      <c r="B66" s="6" t="s">
        <v>250</v>
      </c>
      <c r="C66" s="6" t="s">
        <v>251</v>
      </c>
      <c r="D66" s="9">
        <v>1.1355032982533201E-5</v>
      </c>
      <c r="E66" s="6" t="s">
        <v>252</v>
      </c>
      <c r="F66" s="3" t="s">
        <v>253</v>
      </c>
    </row>
    <row r="67" spans="1:6" ht="14.25" customHeight="1" x14ac:dyDescent="0.25">
      <c r="A67" s="4">
        <v>1.22978286</v>
      </c>
      <c r="B67" s="6" t="s">
        <v>254</v>
      </c>
      <c r="C67" s="6" t="s">
        <v>255</v>
      </c>
      <c r="D67" s="9">
        <v>1.8621669670471201E-3</v>
      </c>
      <c r="E67" s="6" t="s">
        <v>256</v>
      </c>
      <c r="F67" s="3" t="s">
        <v>257</v>
      </c>
    </row>
    <row r="68" spans="1:6" ht="14.25" customHeight="1" x14ac:dyDescent="0.25">
      <c r="A68" s="4">
        <v>1.2345998041425901</v>
      </c>
      <c r="B68" s="6" t="s">
        <v>258</v>
      </c>
      <c r="C68" s="6" t="s">
        <v>259</v>
      </c>
      <c r="D68" s="9">
        <v>2.1894081939967001E-3</v>
      </c>
      <c r="E68" s="6" t="s">
        <v>260</v>
      </c>
      <c r="F68" s="3" t="s">
        <v>261</v>
      </c>
    </row>
    <row r="69" spans="1:6" ht="14.25" customHeight="1" x14ac:dyDescent="0.25">
      <c r="A69" s="5">
        <v>1.24742335</v>
      </c>
      <c r="B69" s="6" t="s">
        <v>262</v>
      </c>
      <c r="C69" s="6" t="s">
        <v>263</v>
      </c>
      <c r="D69" s="9">
        <v>7.2409651218908197E-3</v>
      </c>
      <c r="E69" s="6" t="s">
        <v>264</v>
      </c>
      <c r="F69" s="3" t="s">
        <v>265</v>
      </c>
    </row>
    <row r="70" spans="1:6" ht="14.25" customHeight="1" x14ac:dyDescent="0.25">
      <c r="A70" s="4">
        <v>1.30801995875435</v>
      </c>
      <c r="B70" s="6" t="s">
        <v>266</v>
      </c>
      <c r="C70" s="6" t="s">
        <v>267</v>
      </c>
      <c r="D70" s="9">
        <v>4.2127539512070702E-3</v>
      </c>
      <c r="E70" s="6" t="s">
        <v>268</v>
      </c>
      <c r="F70" s="3" t="s">
        <v>269</v>
      </c>
    </row>
    <row r="71" spans="1:6" ht="14.25" customHeight="1" x14ac:dyDescent="0.25">
      <c r="A71" s="4">
        <v>1.34659255606399</v>
      </c>
      <c r="B71" s="6" t="s">
        <v>270</v>
      </c>
      <c r="C71" s="6" t="s">
        <v>271</v>
      </c>
      <c r="D71" s="9">
        <v>3.0505988212669701E-3</v>
      </c>
      <c r="E71" s="6" t="s">
        <v>272</v>
      </c>
      <c r="F71" s="3" t="s">
        <v>273</v>
      </c>
    </row>
    <row r="72" spans="1:6" ht="14.25" customHeight="1" x14ac:dyDescent="0.25">
      <c r="A72" s="4">
        <v>1.3661282214038699</v>
      </c>
      <c r="B72" s="6" t="s">
        <v>274</v>
      </c>
      <c r="C72" s="6" t="s">
        <v>275</v>
      </c>
      <c r="D72" s="9">
        <v>3.3296833094339398E-3</v>
      </c>
      <c r="E72" s="6" t="s">
        <v>276</v>
      </c>
      <c r="F72" s="3" t="s">
        <v>277</v>
      </c>
    </row>
    <row r="73" spans="1:6" ht="14.25" customHeight="1" x14ac:dyDescent="0.25">
      <c r="A73" s="4">
        <v>1.37906032309147</v>
      </c>
      <c r="B73" s="6" t="s">
        <v>278</v>
      </c>
      <c r="C73" s="6" t="s">
        <v>279</v>
      </c>
      <c r="D73" s="9">
        <v>8.6620031949612302E-5</v>
      </c>
      <c r="E73" s="6" t="s">
        <v>280</v>
      </c>
      <c r="F73" s="3" t="s">
        <v>281</v>
      </c>
    </row>
    <row r="74" spans="1:6" ht="14.25" customHeight="1" x14ac:dyDescent="0.25">
      <c r="A74" s="4">
        <v>1.39997444181219</v>
      </c>
      <c r="B74" s="6" t="s">
        <v>282</v>
      </c>
      <c r="C74" s="6" t="s">
        <v>283</v>
      </c>
      <c r="D74" s="9">
        <v>2.0303284323051501E-3</v>
      </c>
      <c r="E74" s="6" t="s">
        <v>284</v>
      </c>
      <c r="F74" s="3" t="s">
        <v>285</v>
      </c>
    </row>
    <row r="75" spans="1:6" ht="14.25" customHeight="1" x14ac:dyDescent="0.25">
      <c r="A75" s="4">
        <v>1.41438240045541</v>
      </c>
      <c r="B75" s="6" t="s">
        <v>286</v>
      </c>
      <c r="C75" s="6" t="s">
        <v>287</v>
      </c>
      <c r="D75" s="9">
        <v>4.6034715734232599E-3</v>
      </c>
      <c r="E75" s="6" t="s">
        <v>288</v>
      </c>
      <c r="F75" s="3" t="s">
        <v>289</v>
      </c>
    </row>
    <row r="76" spans="1:6" ht="14.25" customHeight="1" x14ac:dyDescent="0.25">
      <c r="A76" s="4">
        <v>1.4389941143329701</v>
      </c>
      <c r="B76" s="6" t="s">
        <v>290</v>
      </c>
      <c r="C76" s="6" t="s">
        <v>291</v>
      </c>
      <c r="D76" s="9">
        <v>3.5173064413768699E-3</v>
      </c>
      <c r="E76" s="6" t="s">
        <v>292</v>
      </c>
      <c r="F76" s="3" t="s">
        <v>293</v>
      </c>
    </row>
    <row r="77" spans="1:6" ht="14.25" customHeight="1" x14ac:dyDescent="0.25">
      <c r="A77" s="4">
        <v>1.4854266264618301</v>
      </c>
      <c r="B77" s="6" t="s">
        <v>294</v>
      </c>
      <c r="C77" s="6" t="s">
        <v>295</v>
      </c>
      <c r="D77" s="9">
        <v>5.7522715960973503E-4</v>
      </c>
      <c r="E77" s="6" t="s">
        <v>296</v>
      </c>
      <c r="F77" s="3" t="s">
        <v>297</v>
      </c>
    </row>
    <row r="78" spans="1:6" ht="14.25" customHeight="1" x14ac:dyDescent="0.25">
      <c r="A78" s="4">
        <v>1.50249515716724</v>
      </c>
      <c r="B78" s="6" t="s">
        <v>298</v>
      </c>
      <c r="C78" s="6" t="s">
        <v>299</v>
      </c>
      <c r="D78" s="9">
        <v>5.5608810062615802E-6</v>
      </c>
      <c r="E78" s="6" t="s">
        <v>300</v>
      </c>
      <c r="F78" s="3" t="s">
        <v>301</v>
      </c>
    </row>
    <row r="79" spans="1:6" ht="14.25" customHeight="1" x14ac:dyDescent="0.25">
      <c r="A79" s="4">
        <v>1.5149838953467101</v>
      </c>
      <c r="B79" s="6" t="s">
        <v>302</v>
      </c>
      <c r="C79" s="6" t="s">
        <v>303</v>
      </c>
      <c r="D79" s="9">
        <v>6.3385935882834298E-4</v>
      </c>
      <c r="E79" s="6" t="s">
        <v>304</v>
      </c>
      <c r="F79" s="3" t="s">
        <v>305</v>
      </c>
    </row>
    <row r="80" spans="1:6" ht="14.25" customHeight="1" x14ac:dyDescent="0.25">
      <c r="A80" s="4">
        <v>1.5971835392681299</v>
      </c>
      <c r="B80" s="6" t="s">
        <v>306</v>
      </c>
      <c r="C80" s="6" t="s">
        <v>307</v>
      </c>
      <c r="D80" s="9">
        <v>1.4524080544087999E-5</v>
      </c>
      <c r="E80" s="6" t="s">
        <v>308</v>
      </c>
      <c r="F80" s="3" t="s">
        <v>309</v>
      </c>
    </row>
    <row r="81" spans="1:6" ht="14.25" customHeight="1" x14ac:dyDescent="0.25">
      <c r="A81" s="4">
        <v>1.59780979459368</v>
      </c>
      <c r="B81" s="6" t="s">
        <v>310</v>
      </c>
      <c r="C81" s="6" t="s">
        <v>311</v>
      </c>
      <c r="D81" s="9">
        <v>5.8606703314784898E-5</v>
      </c>
      <c r="E81" s="6" t="s">
        <v>312</v>
      </c>
      <c r="F81" s="3" t="s">
        <v>313</v>
      </c>
    </row>
    <row r="82" spans="1:6" ht="14.25" customHeight="1" x14ac:dyDescent="0.25">
      <c r="A82" s="4">
        <v>1.6215158876529701</v>
      </c>
      <c r="B82" s="6" t="s">
        <v>314</v>
      </c>
      <c r="C82" s="6" t="s">
        <v>315</v>
      </c>
      <c r="D82" s="9">
        <v>1.3439570922819601E-3</v>
      </c>
      <c r="E82" s="6" t="s">
        <v>314</v>
      </c>
      <c r="F82" s="3" t="s">
        <v>316</v>
      </c>
    </row>
    <row r="83" spans="1:6" ht="14.25" customHeight="1" x14ac:dyDescent="0.25">
      <c r="A83" s="4">
        <v>1.6465656099999999</v>
      </c>
      <c r="B83" s="6" t="s">
        <v>317</v>
      </c>
      <c r="C83" s="6" t="s">
        <v>318</v>
      </c>
      <c r="D83" s="9">
        <v>9.4182649904525101E-2</v>
      </c>
      <c r="E83" s="6" t="s">
        <v>319</v>
      </c>
      <c r="F83" s="3" t="s">
        <v>320</v>
      </c>
    </row>
    <row r="84" spans="1:6" ht="14.25" customHeight="1" x14ac:dyDescent="0.25">
      <c r="A84" s="4">
        <v>1.64700528717561</v>
      </c>
      <c r="B84" s="6" t="s">
        <v>321</v>
      </c>
      <c r="C84" s="6" t="s">
        <v>322</v>
      </c>
      <c r="D84" s="9">
        <v>4.2185299011409402E-4</v>
      </c>
      <c r="E84" s="6" t="s">
        <v>323</v>
      </c>
      <c r="F84" s="3" t="s">
        <v>324</v>
      </c>
    </row>
    <row r="85" spans="1:6" ht="14.25" customHeight="1" x14ac:dyDescent="0.25">
      <c r="A85" s="4">
        <v>1.6838490743843799</v>
      </c>
      <c r="B85" s="6" t="s">
        <v>325</v>
      </c>
      <c r="C85" s="6" t="s">
        <v>326</v>
      </c>
      <c r="D85" s="9">
        <v>5.6297279231870197E-5</v>
      </c>
      <c r="E85" s="6" t="s">
        <v>327</v>
      </c>
      <c r="F85" s="3" t="s">
        <v>328</v>
      </c>
    </row>
    <row r="86" spans="1:6" ht="14.25" customHeight="1" x14ac:dyDescent="0.25">
      <c r="A86" s="4">
        <v>1.7032438082126999</v>
      </c>
      <c r="B86" s="6" t="s">
        <v>329</v>
      </c>
      <c r="C86" s="6" t="s">
        <v>330</v>
      </c>
      <c r="D86" s="9">
        <v>1.39760379307742E-3</v>
      </c>
      <c r="E86" s="6" t="s">
        <v>331</v>
      </c>
      <c r="F86" s="3" t="s">
        <v>332</v>
      </c>
    </row>
    <row r="87" spans="1:6" ht="14.25" customHeight="1" x14ac:dyDescent="0.25">
      <c r="A87" s="4">
        <v>1.74334759134891</v>
      </c>
      <c r="B87" s="6" t="s">
        <v>333</v>
      </c>
      <c r="C87" s="6" t="s">
        <v>334</v>
      </c>
      <c r="D87" s="9">
        <v>1.12268523452926E-4</v>
      </c>
      <c r="E87" s="6" t="s">
        <v>333</v>
      </c>
      <c r="F87" s="3" t="s">
        <v>335</v>
      </c>
    </row>
    <row r="88" spans="1:6" ht="14.25" customHeight="1" x14ac:dyDescent="0.25">
      <c r="A88" s="4">
        <v>1.83385287906685</v>
      </c>
      <c r="B88" s="6" t="s">
        <v>336</v>
      </c>
      <c r="C88" s="6" t="s">
        <v>337</v>
      </c>
      <c r="D88" s="9">
        <v>9.3103379337564405E-5</v>
      </c>
      <c r="E88" s="6" t="s">
        <v>336</v>
      </c>
      <c r="F88" s="3" t="s">
        <v>338</v>
      </c>
    </row>
    <row r="89" spans="1:6" ht="14.25" customHeight="1" x14ac:dyDescent="0.25">
      <c r="A89" s="4">
        <v>1.8731303233398</v>
      </c>
      <c r="B89" s="6" t="s">
        <v>339</v>
      </c>
      <c r="C89" s="6" t="s">
        <v>340</v>
      </c>
      <c r="D89" s="9">
        <v>8.4713849459011595E-5</v>
      </c>
      <c r="E89" s="6" t="s">
        <v>341</v>
      </c>
      <c r="F89" s="3" t="s">
        <v>342</v>
      </c>
    </row>
    <row r="90" spans="1:6" ht="14.25" customHeight="1" x14ac:dyDescent="0.25">
      <c r="A90" s="4">
        <v>1.90264949101222</v>
      </c>
      <c r="B90" s="6" t="s">
        <v>343</v>
      </c>
      <c r="C90" s="6" t="s">
        <v>344</v>
      </c>
      <c r="D90" s="9">
        <v>4.97002287170248E-5</v>
      </c>
      <c r="E90" s="6" t="s">
        <v>345</v>
      </c>
      <c r="F90" s="3" t="s">
        <v>346</v>
      </c>
    </row>
    <row r="91" spans="1:6" ht="14.25" customHeight="1" x14ac:dyDescent="0.25">
      <c r="A91" s="4">
        <v>1.9796536730779</v>
      </c>
      <c r="B91" s="6" t="s">
        <v>347</v>
      </c>
      <c r="C91" s="6" t="s">
        <v>348</v>
      </c>
      <c r="D91" s="9">
        <v>1.7380234505756701E-5</v>
      </c>
      <c r="E91" s="6" t="s">
        <v>349</v>
      </c>
      <c r="F91" s="3" t="s">
        <v>350</v>
      </c>
    </row>
    <row r="92" spans="1:6" ht="14.25" customHeight="1" x14ac:dyDescent="0.25">
      <c r="A92" s="4">
        <v>1.99613609584098</v>
      </c>
      <c r="B92" s="6" t="s">
        <v>351</v>
      </c>
      <c r="C92" s="6" t="s">
        <v>352</v>
      </c>
      <c r="D92" s="9">
        <v>1.00670149211085E-4</v>
      </c>
      <c r="E92" s="6" t="s">
        <v>353</v>
      </c>
      <c r="F92" s="3" t="s">
        <v>354</v>
      </c>
    </row>
    <row r="93" spans="1:6" ht="14.25" customHeight="1" x14ac:dyDescent="0.25">
      <c r="A93" s="4">
        <v>2.0378188025944302</v>
      </c>
      <c r="B93" s="6" t="s">
        <v>355</v>
      </c>
      <c r="C93" s="6" t="s">
        <v>356</v>
      </c>
      <c r="D93" s="9">
        <v>5.2771601274849997E-4</v>
      </c>
      <c r="E93" s="6" t="s">
        <v>355</v>
      </c>
      <c r="F93" s="3" t="s">
        <v>357</v>
      </c>
    </row>
    <row r="94" spans="1:6" ht="14.25" customHeight="1" x14ac:dyDescent="0.25">
      <c r="A94" s="4">
        <v>2.1231491455495299</v>
      </c>
      <c r="B94" s="6" t="s">
        <v>358</v>
      </c>
      <c r="C94" s="6" t="s">
        <v>359</v>
      </c>
      <c r="D94" s="9">
        <v>3.4814685838272701E-3</v>
      </c>
      <c r="E94" s="6" t="s">
        <v>360</v>
      </c>
      <c r="F94" s="3" t="s">
        <v>361</v>
      </c>
    </row>
    <row r="95" spans="1:6" ht="14.25" customHeight="1" x14ac:dyDescent="0.25">
      <c r="A95" s="4">
        <v>2.1481923805641299</v>
      </c>
      <c r="B95" s="6" t="s">
        <v>362</v>
      </c>
      <c r="C95" s="6" t="s">
        <v>363</v>
      </c>
      <c r="D95" s="9">
        <v>6.2196700161429102E-4</v>
      </c>
      <c r="E95" s="6" t="s">
        <v>362</v>
      </c>
      <c r="F95" s="3" t="s">
        <v>364</v>
      </c>
    </row>
    <row r="96" spans="1:6" ht="14.25" customHeight="1" x14ac:dyDescent="0.25">
      <c r="A96" s="4">
        <v>2.18736438754443</v>
      </c>
      <c r="B96" s="6" t="s">
        <v>365</v>
      </c>
      <c r="C96" s="6" t="s">
        <v>366</v>
      </c>
      <c r="D96" s="9">
        <v>6.1768302115608996E-4</v>
      </c>
      <c r="E96" s="6" t="s">
        <v>365</v>
      </c>
      <c r="F96" s="3" t="s">
        <v>367</v>
      </c>
    </row>
    <row r="97" spans="1:6" ht="14.25" customHeight="1" x14ac:dyDescent="0.25">
      <c r="A97" s="4">
        <v>2.2024206098527999</v>
      </c>
      <c r="B97" s="6" t="s">
        <v>368</v>
      </c>
      <c r="C97" s="6" t="s">
        <v>369</v>
      </c>
      <c r="D97" s="9">
        <v>1.37330675459975E-3</v>
      </c>
      <c r="E97" s="6" t="s">
        <v>368</v>
      </c>
      <c r="F97" s="3" t="s">
        <v>370</v>
      </c>
    </row>
    <row r="98" spans="1:6" ht="14.25" customHeight="1" x14ac:dyDescent="0.25">
      <c r="A98" s="4">
        <v>2.24811356197455</v>
      </c>
      <c r="B98" s="6" t="s">
        <v>371</v>
      </c>
      <c r="C98" s="6" t="s">
        <v>372</v>
      </c>
      <c r="D98" s="9">
        <v>1.83958542546629E-4</v>
      </c>
      <c r="E98" s="6" t="s">
        <v>371</v>
      </c>
      <c r="F98" s="3" t="s">
        <v>373</v>
      </c>
    </row>
    <row r="99" spans="1:6" ht="14.25" customHeight="1" x14ac:dyDescent="0.25">
      <c r="A99" s="4">
        <v>2.26534147610709</v>
      </c>
      <c r="B99" s="6" t="s">
        <v>374</v>
      </c>
      <c r="C99" s="6" t="s">
        <v>375</v>
      </c>
      <c r="D99" s="9">
        <v>2.3346042550842498E-3</v>
      </c>
      <c r="E99" s="6" t="s">
        <v>376</v>
      </c>
      <c r="F99" s="3" t="s">
        <v>377</v>
      </c>
    </row>
    <row r="100" spans="1:6" ht="14.25" customHeight="1" x14ac:dyDescent="0.25">
      <c r="A100" s="4">
        <v>2.3085798677565501</v>
      </c>
      <c r="B100" s="6" t="s">
        <v>378</v>
      </c>
      <c r="C100" s="6" t="s">
        <v>379</v>
      </c>
      <c r="D100" s="9">
        <v>8.0665184958124304E-6</v>
      </c>
      <c r="E100" s="6" t="s">
        <v>378</v>
      </c>
      <c r="F100" s="3" t="s">
        <v>380</v>
      </c>
    </row>
    <row r="101" spans="1:6" ht="14.25" customHeight="1" x14ac:dyDescent="0.25">
      <c r="A101" s="4">
        <v>2.3180966983026501</v>
      </c>
      <c r="B101" s="6" t="s">
        <v>381</v>
      </c>
      <c r="C101" s="6" t="s">
        <v>382</v>
      </c>
      <c r="D101" s="9">
        <v>2.1217415533099598E-3</v>
      </c>
      <c r="E101" s="6" t="s">
        <v>383</v>
      </c>
      <c r="F101" s="3" t="s">
        <v>384</v>
      </c>
    </row>
    <row r="102" spans="1:6" ht="14.25" customHeight="1" x14ac:dyDescent="0.25">
      <c r="A102" s="4">
        <v>2.3410330863556901</v>
      </c>
      <c r="B102" s="6" t="s">
        <v>385</v>
      </c>
      <c r="C102" s="6" t="s">
        <v>386</v>
      </c>
      <c r="D102" s="9">
        <v>2.1437224653850299E-4</v>
      </c>
      <c r="E102" s="6" t="s">
        <v>387</v>
      </c>
      <c r="F102" s="3" t="s">
        <v>388</v>
      </c>
    </row>
    <row r="103" spans="1:6" ht="14.25" customHeight="1" x14ac:dyDescent="0.25">
      <c r="A103" s="4">
        <v>2.4605236307996798</v>
      </c>
      <c r="B103" s="6" t="s">
        <v>389</v>
      </c>
      <c r="C103" s="6" t="s">
        <v>390</v>
      </c>
      <c r="D103" s="9">
        <v>4.1820476245186702E-5</v>
      </c>
      <c r="E103" s="6" t="s">
        <v>389</v>
      </c>
      <c r="F103" s="3" t="s">
        <v>391</v>
      </c>
    </row>
    <row r="104" spans="1:6" ht="14.25" customHeight="1" x14ac:dyDescent="0.25">
      <c r="A104" s="4">
        <v>2.6421330050218099</v>
      </c>
      <c r="B104" s="6" t="s">
        <v>392</v>
      </c>
      <c r="C104" s="6" t="s">
        <v>393</v>
      </c>
      <c r="D104" s="9">
        <v>1.68775322852083E-3</v>
      </c>
      <c r="E104" s="6" t="s">
        <v>394</v>
      </c>
      <c r="F104" s="3" t="s">
        <v>395</v>
      </c>
    </row>
    <row r="105" spans="1:6" ht="14.25" customHeight="1" x14ac:dyDescent="0.25">
      <c r="A105" s="4">
        <v>2.6875165777476102</v>
      </c>
      <c r="B105" s="6" t="s">
        <v>396</v>
      </c>
      <c r="C105" s="6" t="s">
        <v>397</v>
      </c>
      <c r="D105" s="9">
        <v>3.0707448731847799E-3</v>
      </c>
      <c r="E105" s="6" t="s">
        <v>398</v>
      </c>
      <c r="F105" s="3" t="s">
        <v>399</v>
      </c>
    </row>
    <row r="106" spans="1:6" ht="14.25" customHeight="1" x14ac:dyDescent="0.25">
      <c r="A106" s="4">
        <v>2.8691573176476499</v>
      </c>
      <c r="B106" s="6" t="s">
        <v>400</v>
      </c>
      <c r="C106" s="6" t="s">
        <v>401</v>
      </c>
      <c r="D106" s="9">
        <v>5.2755220352838104E-6</v>
      </c>
      <c r="E106" s="6" t="s">
        <v>402</v>
      </c>
      <c r="F106" s="3" t="s">
        <v>403</v>
      </c>
    </row>
    <row r="107" spans="1:6" ht="14.25" customHeight="1" x14ac:dyDescent="0.25">
      <c r="A107" s="4">
        <v>2.89725104250966</v>
      </c>
      <c r="B107" s="6" t="s">
        <v>404</v>
      </c>
      <c r="C107" s="6" t="s">
        <v>405</v>
      </c>
      <c r="D107" s="9">
        <v>5.4948075960757395E-7</v>
      </c>
      <c r="E107" s="6" t="s">
        <v>406</v>
      </c>
      <c r="F107" s="3" t="s">
        <v>407</v>
      </c>
    </row>
    <row r="108" spans="1:6" ht="14.25" customHeight="1" x14ac:dyDescent="0.25">
      <c r="A108" s="4">
        <v>2.9743941901299999</v>
      </c>
      <c r="B108" s="6" t="s">
        <v>408</v>
      </c>
      <c r="C108" s="6" t="s">
        <v>409</v>
      </c>
      <c r="D108" s="9">
        <v>7.8515765624703193E-2</v>
      </c>
      <c r="E108" s="6" t="s">
        <v>410</v>
      </c>
      <c r="F108" s="3" t="s">
        <v>411</v>
      </c>
    </row>
    <row r="109" spans="1:6" ht="14.25" customHeight="1" x14ac:dyDescent="0.25">
      <c r="A109" s="4">
        <v>2.9743941901361501</v>
      </c>
      <c r="B109" s="6" t="s">
        <v>412</v>
      </c>
      <c r="C109" s="6" t="s">
        <v>413</v>
      </c>
      <c r="D109" s="9">
        <v>2.46567297588852E-4</v>
      </c>
      <c r="E109" s="6" t="s">
        <v>412</v>
      </c>
      <c r="F109" s="3" t="s">
        <v>414</v>
      </c>
    </row>
    <row r="110" spans="1:6" ht="14.25" customHeight="1" x14ac:dyDescent="0.25">
      <c r="A110" s="4">
        <v>3.15470928388214</v>
      </c>
      <c r="B110" s="6" t="s">
        <v>415</v>
      </c>
      <c r="C110" s="6" t="s">
        <v>416</v>
      </c>
      <c r="D110" s="9">
        <v>4.4461305417042699E-4</v>
      </c>
      <c r="E110" s="6" t="s">
        <v>417</v>
      </c>
      <c r="F110" s="3" t="s">
        <v>418</v>
      </c>
    </row>
    <row r="111" spans="1:6" ht="14.25" customHeight="1" x14ac:dyDescent="0.25">
      <c r="A111" s="4">
        <v>3.26265528694648</v>
      </c>
      <c r="B111" s="6" t="s">
        <v>419</v>
      </c>
      <c r="C111" s="6" t="s">
        <v>420</v>
      </c>
      <c r="D111" s="9">
        <v>2.8946338047150101E-5</v>
      </c>
      <c r="E111" s="6" t="s">
        <v>421</v>
      </c>
      <c r="F111" s="3" t="s">
        <v>422</v>
      </c>
    </row>
    <row r="112" spans="1:6" ht="14.25" customHeight="1" x14ac:dyDescent="0.25">
      <c r="A112" s="4">
        <v>3.4978917372089202</v>
      </c>
      <c r="B112" s="6" t="s">
        <v>423</v>
      </c>
      <c r="C112" s="6" t="s">
        <v>424</v>
      </c>
      <c r="D112" s="9">
        <v>1.0343273302733999E-4</v>
      </c>
      <c r="E112" s="6" t="s">
        <v>425</v>
      </c>
      <c r="F112" s="3" t="s">
        <v>426</v>
      </c>
    </row>
    <row r="113" spans="1:6" ht="14.25" customHeight="1" x14ac:dyDescent="0.25">
      <c r="A113" s="4">
        <v>3.5113324449590699</v>
      </c>
      <c r="B113" s="6" t="s">
        <v>427</v>
      </c>
      <c r="C113" s="6" t="s">
        <v>428</v>
      </c>
      <c r="D113" s="9">
        <v>2.60515954712456E-6</v>
      </c>
      <c r="E113" s="6" t="s">
        <v>429</v>
      </c>
      <c r="F113" s="3" t="s">
        <v>430</v>
      </c>
    </row>
    <row r="114" spans="1:6" ht="14.25" customHeight="1" x14ac:dyDescent="0.25">
      <c r="A114" s="4">
        <v>3.9145856176079898</v>
      </c>
      <c r="B114" s="6" t="s">
        <v>431</v>
      </c>
      <c r="C114" s="6" t="s">
        <v>432</v>
      </c>
      <c r="D114" s="9">
        <v>8.5786382869842003E-6</v>
      </c>
      <c r="E114" s="6" t="s">
        <v>433</v>
      </c>
      <c r="F114" s="3" t="s">
        <v>434</v>
      </c>
    </row>
    <row r="115" spans="1:6" ht="14.25" customHeight="1" x14ac:dyDescent="0.25">
      <c r="A115" s="4">
        <v>4.2498010659999998</v>
      </c>
      <c r="B115" s="6" t="s">
        <v>435</v>
      </c>
      <c r="C115" s="6" t="s">
        <v>436</v>
      </c>
      <c r="D115" s="9">
        <v>8.1406213030001302E-4</v>
      </c>
      <c r="E115" s="6" t="s">
        <v>437</v>
      </c>
      <c r="F115" s="3" t="s">
        <v>438</v>
      </c>
    </row>
    <row r="116" spans="1:6" ht="14.25" customHeight="1" x14ac:dyDescent="0.25"/>
    <row r="117" spans="1:6" ht="14.25" customHeight="1" x14ac:dyDescent="0.25"/>
    <row r="118" spans="1:6" ht="14.25" customHeight="1" x14ac:dyDescent="0.25"/>
    <row r="119" spans="1:6" ht="14.25" customHeight="1" x14ac:dyDescent="0.25"/>
    <row r="120" spans="1:6" ht="14.25" customHeight="1" x14ac:dyDescent="0.25"/>
    <row r="121" spans="1:6" ht="14.25" customHeight="1" x14ac:dyDescent="0.25"/>
    <row r="122" spans="1:6" ht="14.25" customHeight="1" x14ac:dyDescent="0.25"/>
    <row r="123" spans="1:6" ht="14.25" customHeight="1" x14ac:dyDescent="0.25"/>
    <row r="124" spans="1:6" ht="14.25" customHeight="1" x14ac:dyDescent="0.25"/>
    <row r="125" spans="1:6" ht="14.25" customHeight="1" x14ac:dyDescent="0.25"/>
    <row r="126" spans="1:6" ht="14.25" customHeight="1" x14ac:dyDescent="0.25"/>
    <row r="127" spans="1:6" ht="14.25" customHeight="1" x14ac:dyDescent="0.25"/>
    <row r="128" spans="1:6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</sheetData>
  <sortState xmlns:xlrd2="http://schemas.microsoft.com/office/spreadsheetml/2017/richdata2" ref="A2:F115">
    <sortCondition ref="A1"/>
  </sortState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condaryMetabolit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medo Jesus Cuaspud Caliz</dc:creator>
  <cp:keywords/>
  <dc:description/>
  <cp:lastModifiedBy>Olmedo Jesus Cuaspud Caliz</cp:lastModifiedBy>
  <cp:revision/>
  <dcterms:created xsi:type="dcterms:W3CDTF">2024-08-21T02:44:30Z</dcterms:created>
  <dcterms:modified xsi:type="dcterms:W3CDTF">2025-04-04T16:29:44Z</dcterms:modified>
  <cp:category/>
  <cp:contentStatus/>
</cp:coreProperties>
</file>